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15 june 2017 onword\mS1006-Lysozyme\Manuscript\LZ-A6-TN Mnuscript\8. PLOS One\Revision1\Rivision 5\"/>
    </mc:Choice>
  </mc:AlternateContent>
  <bookViews>
    <workbookView xWindow="0" yWindow="0" windowWidth="23040" windowHeight="9192"/>
  </bookViews>
  <sheets>
    <sheet name="FL1" sheetId="1" r:id="rId1"/>
  </sheets>
  <externalReferences>
    <externalReference r:id="rId2"/>
    <externalReference r:id="rId3"/>
  </externalReferences>
  <calcPr calcId="162913"/>
</workbook>
</file>

<file path=xl/calcChain.xml><?xml version="1.0" encoding="utf-8"?>
<calcChain xmlns="http://schemas.openxmlformats.org/spreadsheetml/2006/main">
  <c r="A4" i="1" l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T6" i="1"/>
  <c r="U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A8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A11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A12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A13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A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A15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A1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A2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A23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A24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A25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A26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A27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A28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A29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A30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A31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A32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A33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A34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A35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A36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A37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A38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A39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A40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A41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A42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A4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A44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A45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A46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A47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A48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A49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A50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A51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A52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A53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A54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A55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A56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A57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A58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A59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A60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A61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A62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A63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A64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A65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A66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A67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A68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A69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A70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A71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A72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U72" i="1"/>
  <c r="A73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U73" i="1"/>
  <c r="A74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A75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A76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A77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A78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A79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A80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A81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A82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A83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A84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</calcChain>
</file>

<file path=xl/sharedStrings.xml><?xml version="1.0" encoding="utf-8"?>
<sst xmlns="http://schemas.openxmlformats.org/spreadsheetml/2006/main" count="2" uniqueCount="2">
  <si>
    <t>Fluorescence intensity during the titration of Lysozyme against Tranilast</t>
  </si>
  <si>
    <t>Added concentration of Tranilast in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51657898657864"/>
          <c:y val="2.3631560058287603E-2"/>
          <c:w val="0.8663533870493263"/>
          <c:h val="0.87812730725732457"/>
        </c:manualLayout>
      </c:layout>
      <c:lineChart>
        <c:grouping val="standard"/>
        <c:varyColors val="0"/>
        <c:ser>
          <c:idx val="17"/>
          <c:order val="0"/>
          <c:tx>
            <c:v>0  µM</c:v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B$4:$B$84</c:f>
              <c:numCache>
                <c:formatCode>General</c:formatCode>
                <c:ptCount val="81"/>
                <c:pt idx="0">
                  <c:v>6033</c:v>
                </c:pt>
                <c:pt idx="1">
                  <c:v>5675</c:v>
                </c:pt>
                <c:pt idx="2">
                  <c:v>5599</c:v>
                </c:pt>
                <c:pt idx="3">
                  <c:v>5715</c:v>
                </c:pt>
                <c:pt idx="4">
                  <c:v>5900</c:v>
                </c:pt>
                <c:pt idx="5">
                  <c:v>6119</c:v>
                </c:pt>
                <c:pt idx="6">
                  <c:v>6312</c:v>
                </c:pt>
                <c:pt idx="7">
                  <c:v>6507</c:v>
                </c:pt>
                <c:pt idx="8">
                  <c:v>6706</c:v>
                </c:pt>
                <c:pt idx="9">
                  <c:v>6872</c:v>
                </c:pt>
                <c:pt idx="10">
                  <c:v>6998</c:v>
                </c:pt>
                <c:pt idx="11">
                  <c:v>7167</c:v>
                </c:pt>
                <c:pt idx="12">
                  <c:v>7325</c:v>
                </c:pt>
                <c:pt idx="13">
                  <c:v>7520</c:v>
                </c:pt>
                <c:pt idx="14">
                  <c:v>7662</c:v>
                </c:pt>
                <c:pt idx="15">
                  <c:v>7782</c:v>
                </c:pt>
                <c:pt idx="16">
                  <c:v>7892</c:v>
                </c:pt>
                <c:pt idx="17">
                  <c:v>7975</c:v>
                </c:pt>
                <c:pt idx="18">
                  <c:v>8017</c:v>
                </c:pt>
                <c:pt idx="19">
                  <c:v>8054</c:v>
                </c:pt>
                <c:pt idx="20">
                  <c:v>8064</c:v>
                </c:pt>
                <c:pt idx="21">
                  <c:v>8032</c:v>
                </c:pt>
                <c:pt idx="22">
                  <c:v>7994</c:v>
                </c:pt>
                <c:pt idx="23">
                  <c:v>7924</c:v>
                </c:pt>
                <c:pt idx="24">
                  <c:v>7849</c:v>
                </c:pt>
                <c:pt idx="25">
                  <c:v>7759</c:v>
                </c:pt>
                <c:pt idx="26">
                  <c:v>7643</c:v>
                </c:pt>
                <c:pt idx="27">
                  <c:v>7504</c:v>
                </c:pt>
                <c:pt idx="28">
                  <c:v>7379</c:v>
                </c:pt>
                <c:pt idx="29">
                  <c:v>7245</c:v>
                </c:pt>
                <c:pt idx="30">
                  <c:v>7114</c:v>
                </c:pt>
                <c:pt idx="31">
                  <c:v>7020</c:v>
                </c:pt>
                <c:pt idx="32">
                  <c:v>6930</c:v>
                </c:pt>
                <c:pt idx="33">
                  <c:v>6847</c:v>
                </c:pt>
                <c:pt idx="34">
                  <c:v>6753</c:v>
                </c:pt>
                <c:pt idx="35">
                  <c:v>6644</c:v>
                </c:pt>
                <c:pt idx="36">
                  <c:v>6584</c:v>
                </c:pt>
                <c:pt idx="37">
                  <c:v>6473</c:v>
                </c:pt>
                <c:pt idx="38">
                  <c:v>6360</c:v>
                </c:pt>
                <c:pt idx="39">
                  <c:v>6235</c:v>
                </c:pt>
                <c:pt idx="40">
                  <c:v>6131</c:v>
                </c:pt>
                <c:pt idx="41">
                  <c:v>5996</c:v>
                </c:pt>
                <c:pt idx="42">
                  <c:v>5875</c:v>
                </c:pt>
                <c:pt idx="43">
                  <c:v>5756</c:v>
                </c:pt>
                <c:pt idx="44">
                  <c:v>5632</c:v>
                </c:pt>
                <c:pt idx="45">
                  <c:v>5507</c:v>
                </c:pt>
                <c:pt idx="46">
                  <c:v>5384</c:v>
                </c:pt>
                <c:pt idx="47">
                  <c:v>5260</c:v>
                </c:pt>
                <c:pt idx="48">
                  <c:v>5152</c:v>
                </c:pt>
                <c:pt idx="49">
                  <c:v>5042</c:v>
                </c:pt>
                <c:pt idx="50">
                  <c:v>4938</c:v>
                </c:pt>
                <c:pt idx="51">
                  <c:v>4834</c:v>
                </c:pt>
                <c:pt idx="52">
                  <c:v>4731</c:v>
                </c:pt>
                <c:pt idx="53">
                  <c:v>4615</c:v>
                </c:pt>
                <c:pt idx="54">
                  <c:v>4506</c:v>
                </c:pt>
                <c:pt idx="55">
                  <c:v>4403</c:v>
                </c:pt>
                <c:pt idx="56">
                  <c:v>4320</c:v>
                </c:pt>
                <c:pt idx="57">
                  <c:v>4220</c:v>
                </c:pt>
                <c:pt idx="58">
                  <c:v>4129</c:v>
                </c:pt>
                <c:pt idx="59">
                  <c:v>4044</c:v>
                </c:pt>
                <c:pt idx="60">
                  <c:v>3960</c:v>
                </c:pt>
                <c:pt idx="61">
                  <c:v>3872</c:v>
                </c:pt>
                <c:pt idx="62">
                  <c:v>3797</c:v>
                </c:pt>
                <c:pt idx="63">
                  <c:v>3729</c:v>
                </c:pt>
                <c:pt idx="64">
                  <c:v>3664</c:v>
                </c:pt>
                <c:pt idx="65">
                  <c:v>3591</c:v>
                </c:pt>
                <c:pt idx="66">
                  <c:v>3523</c:v>
                </c:pt>
                <c:pt idx="67">
                  <c:v>3457</c:v>
                </c:pt>
                <c:pt idx="68">
                  <c:v>3409</c:v>
                </c:pt>
                <c:pt idx="69">
                  <c:v>3361</c:v>
                </c:pt>
                <c:pt idx="70">
                  <c:v>3306</c:v>
                </c:pt>
                <c:pt idx="71">
                  <c:v>3252</c:v>
                </c:pt>
                <c:pt idx="72">
                  <c:v>3206</c:v>
                </c:pt>
                <c:pt idx="73">
                  <c:v>3175</c:v>
                </c:pt>
                <c:pt idx="74">
                  <c:v>3137</c:v>
                </c:pt>
                <c:pt idx="75">
                  <c:v>3101</c:v>
                </c:pt>
                <c:pt idx="76">
                  <c:v>3061</c:v>
                </c:pt>
                <c:pt idx="77">
                  <c:v>3028</c:v>
                </c:pt>
                <c:pt idx="78">
                  <c:v>3001</c:v>
                </c:pt>
                <c:pt idx="79">
                  <c:v>2976</c:v>
                </c:pt>
                <c:pt idx="80">
                  <c:v>29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CA1-44FF-AE00-3B471B13DECE}"/>
            </c:ext>
          </c:extLst>
        </c:ser>
        <c:ser>
          <c:idx val="0"/>
          <c:order val="1"/>
          <c:tx>
            <c:v>1  µM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C$4:$C$84</c:f>
              <c:numCache>
                <c:formatCode>General</c:formatCode>
                <c:ptCount val="81"/>
                <c:pt idx="0">
                  <c:v>5824</c:v>
                </c:pt>
                <c:pt idx="1">
                  <c:v>5468</c:v>
                </c:pt>
                <c:pt idx="2">
                  <c:v>5385</c:v>
                </c:pt>
                <c:pt idx="3">
                  <c:v>5495</c:v>
                </c:pt>
                <c:pt idx="4">
                  <c:v>5672</c:v>
                </c:pt>
                <c:pt idx="5">
                  <c:v>5888</c:v>
                </c:pt>
                <c:pt idx="6">
                  <c:v>6078</c:v>
                </c:pt>
                <c:pt idx="7">
                  <c:v>6276</c:v>
                </c:pt>
                <c:pt idx="8">
                  <c:v>6459</c:v>
                </c:pt>
                <c:pt idx="9">
                  <c:v>6658</c:v>
                </c:pt>
                <c:pt idx="10">
                  <c:v>6843</c:v>
                </c:pt>
                <c:pt idx="11">
                  <c:v>6933</c:v>
                </c:pt>
                <c:pt idx="12">
                  <c:v>7058</c:v>
                </c:pt>
                <c:pt idx="13">
                  <c:v>7202</c:v>
                </c:pt>
                <c:pt idx="14">
                  <c:v>7336</c:v>
                </c:pt>
                <c:pt idx="15">
                  <c:v>7485</c:v>
                </c:pt>
                <c:pt idx="16">
                  <c:v>7595</c:v>
                </c:pt>
                <c:pt idx="17">
                  <c:v>7678</c:v>
                </c:pt>
                <c:pt idx="18">
                  <c:v>7727</c:v>
                </c:pt>
                <c:pt idx="19">
                  <c:v>7750</c:v>
                </c:pt>
                <c:pt idx="20">
                  <c:v>7766</c:v>
                </c:pt>
                <c:pt idx="21">
                  <c:v>7735</c:v>
                </c:pt>
                <c:pt idx="22">
                  <c:v>7696</c:v>
                </c:pt>
                <c:pt idx="23">
                  <c:v>7632</c:v>
                </c:pt>
                <c:pt idx="24">
                  <c:v>7550</c:v>
                </c:pt>
                <c:pt idx="25">
                  <c:v>7437</c:v>
                </c:pt>
                <c:pt idx="26">
                  <c:v>7333</c:v>
                </c:pt>
                <c:pt idx="27">
                  <c:v>7222</c:v>
                </c:pt>
                <c:pt idx="28">
                  <c:v>7126</c:v>
                </c:pt>
                <c:pt idx="29">
                  <c:v>7024</c:v>
                </c:pt>
                <c:pt idx="30">
                  <c:v>6919</c:v>
                </c:pt>
                <c:pt idx="31">
                  <c:v>6840</c:v>
                </c:pt>
                <c:pt idx="32">
                  <c:v>6763</c:v>
                </c:pt>
                <c:pt idx="33">
                  <c:v>6643</c:v>
                </c:pt>
                <c:pt idx="34">
                  <c:v>6591</c:v>
                </c:pt>
                <c:pt idx="35">
                  <c:v>6502</c:v>
                </c:pt>
                <c:pt idx="36">
                  <c:v>6385</c:v>
                </c:pt>
                <c:pt idx="37">
                  <c:v>6277</c:v>
                </c:pt>
                <c:pt idx="38">
                  <c:v>6177</c:v>
                </c:pt>
                <c:pt idx="39">
                  <c:v>6053</c:v>
                </c:pt>
                <c:pt idx="40">
                  <c:v>5934</c:v>
                </c:pt>
                <c:pt idx="41">
                  <c:v>5812</c:v>
                </c:pt>
                <c:pt idx="42">
                  <c:v>5701</c:v>
                </c:pt>
                <c:pt idx="43">
                  <c:v>5591</c:v>
                </c:pt>
                <c:pt idx="44">
                  <c:v>5473</c:v>
                </c:pt>
                <c:pt idx="45">
                  <c:v>5353</c:v>
                </c:pt>
                <c:pt idx="46">
                  <c:v>5251</c:v>
                </c:pt>
                <c:pt idx="47">
                  <c:v>5129</c:v>
                </c:pt>
                <c:pt idx="48">
                  <c:v>5016</c:v>
                </c:pt>
                <c:pt idx="49">
                  <c:v>4907</c:v>
                </c:pt>
                <c:pt idx="50">
                  <c:v>4806</c:v>
                </c:pt>
                <c:pt idx="51">
                  <c:v>4701</c:v>
                </c:pt>
                <c:pt idx="52">
                  <c:v>4586</c:v>
                </c:pt>
                <c:pt idx="53">
                  <c:v>4488</c:v>
                </c:pt>
                <c:pt idx="54">
                  <c:v>4390</c:v>
                </c:pt>
                <c:pt idx="55">
                  <c:v>4291</c:v>
                </c:pt>
                <c:pt idx="56">
                  <c:v>4200</c:v>
                </c:pt>
                <c:pt idx="57">
                  <c:v>4110</c:v>
                </c:pt>
                <c:pt idx="58">
                  <c:v>4022</c:v>
                </c:pt>
                <c:pt idx="59">
                  <c:v>3931</c:v>
                </c:pt>
                <c:pt idx="60">
                  <c:v>3854</c:v>
                </c:pt>
                <c:pt idx="61">
                  <c:v>3770</c:v>
                </c:pt>
                <c:pt idx="62">
                  <c:v>3699</c:v>
                </c:pt>
                <c:pt idx="63">
                  <c:v>3635</c:v>
                </c:pt>
                <c:pt idx="64">
                  <c:v>3578</c:v>
                </c:pt>
                <c:pt idx="65">
                  <c:v>3511</c:v>
                </c:pt>
                <c:pt idx="66">
                  <c:v>3452</c:v>
                </c:pt>
                <c:pt idx="67">
                  <c:v>3394</c:v>
                </c:pt>
                <c:pt idx="68">
                  <c:v>3344</c:v>
                </c:pt>
                <c:pt idx="69">
                  <c:v>3292</c:v>
                </c:pt>
                <c:pt idx="70">
                  <c:v>3241</c:v>
                </c:pt>
                <c:pt idx="71">
                  <c:v>3190</c:v>
                </c:pt>
                <c:pt idx="72">
                  <c:v>3147</c:v>
                </c:pt>
                <c:pt idx="73">
                  <c:v>3098</c:v>
                </c:pt>
                <c:pt idx="74">
                  <c:v>3059</c:v>
                </c:pt>
                <c:pt idx="75">
                  <c:v>3018</c:v>
                </c:pt>
                <c:pt idx="76">
                  <c:v>2975</c:v>
                </c:pt>
                <c:pt idx="77">
                  <c:v>2948</c:v>
                </c:pt>
                <c:pt idx="78">
                  <c:v>2914</c:v>
                </c:pt>
                <c:pt idx="79">
                  <c:v>2889</c:v>
                </c:pt>
                <c:pt idx="80">
                  <c:v>28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0A-4B4E-88D2-E06F5AAF96E6}"/>
            </c:ext>
          </c:extLst>
        </c:ser>
        <c:ser>
          <c:idx val="1"/>
          <c:order val="2"/>
          <c:tx>
            <c:v>2  µ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D$4:$D$84</c:f>
              <c:numCache>
                <c:formatCode>General</c:formatCode>
                <c:ptCount val="81"/>
                <c:pt idx="0">
                  <c:v>5689</c:v>
                </c:pt>
                <c:pt idx="1">
                  <c:v>5346</c:v>
                </c:pt>
                <c:pt idx="2">
                  <c:v>5266</c:v>
                </c:pt>
                <c:pt idx="3">
                  <c:v>5373</c:v>
                </c:pt>
                <c:pt idx="4">
                  <c:v>5557</c:v>
                </c:pt>
                <c:pt idx="5">
                  <c:v>5747</c:v>
                </c:pt>
                <c:pt idx="6">
                  <c:v>5950</c:v>
                </c:pt>
                <c:pt idx="7">
                  <c:v>6141</c:v>
                </c:pt>
                <c:pt idx="8">
                  <c:v>6312</c:v>
                </c:pt>
                <c:pt idx="9">
                  <c:v>6509</c:v>
                </c:pt>
                <c:pt idx="10">
                  <c:v>6700</c:v>
                </c:pt>
                <c:pt idx="11">
                  <c:v>6857</c:v>
                </c:pt>
                <c:pt idx="12">
                  <c:v>6953</c:v>
                </c:pt>
                <c:pt idx="13">
                  <c:v>7068</c:v>
                </c:pt>
                <c:pt idx="14">
                  <c:v>7200</c:v>
                </c:pt>
                <c:pt idx="15">
                  <c:v>7312</c:v>
                </c:pt>
                <c:pt idx="16">
                  <c:v>7423</c:v>
                </c:pt>
                <c:pt idx="17">
                  <c:v>7508</c:v>
                </c:pt>
                <c:pt idx="18">
                  <c:v>7564</c:v>
                </c:pt>
                <c:pt idx="19">
                  <c:v>7604</c:v>
                </c:pt>
                <c:pt idx="20">
                  <c:v>7605</c:v>
                </c:pt>
                <c:pt idx="21">
                  <c:v>7574</c:v>
                </c:pt>
                <c:pt idx="22">
                  <c:v>7527</c:v>
                </c:pt>
                <c:pt idx="23">
                  <c:v>7454</c:v>
                </c:pt>
                <c:pt idx="24">
                  <c:v>7381</c:v>
                </c:pt>
                <c:pt idx="25">
                  <c:v>7288</c:v>
                </c:pt>
                <c:pt idx="26">
                  <c:v>7201</c:v>
                </c:pt>
                <c:pt idx="27">
                  <c:v>7101</c:v>
                </c:pt>
                <c:pt idx="28">
                  <c:v>7003</c:v>
                </c:pt>
                <c:pt idx="29">
                  <c:v>6927</c:v>
                </c:pt>
                <c:pt idx="30">
                  <c:v>6846</c:v>
                </c:pt>
                <c:pt idx="31">
                  <c:v>6739</c:v>
                </c:pt>
                <c:pt idx="32">
                  <c:v>6658</c:v>
                </c:pt>
                <c:pt idx="33">
                  <c:v>6577</c:v>
                </c:pt>
                <c:pt idx="34">
                  <c:v>6488</c:v>
                </c:pt>
                <c:pt idx="35">
                  <c:v>6384</c:v>
                </c:pt>
                <c:pt idx="36">
                  <c:v>6289</c:v>
                </c:pt>
                <c:pt idx="37">
                  <c:v>6181</c:v>
                </c:pt>
                <c:pt idx="38">
                  <c:v>6071</c:v>
                </c:pt>
                <c:pt idx="39">
                  <c:v>5959</c:v>
                </c:pt>
                <c:pt idx="40">
                  <c:v>5846</c:v>
                </c:pt>
                <c:pt idx="41">
                  <c:v>5737</c:v>
                </c:pt>
                <c:pt idx="42">
                  <c:v>5629</c:v>
                </c:pt>
                <c:pt idx="43">
                  <c:v>5512</c:v>
                </c:pt>
                <c:pt idx="44">
                  <c:v>5398</c:v>
                </c:pt>
                <c:pt idx="45">
                  <c:v>5289</c:v>
                </c:pt>
                <c:pt idx="46">
                  <c:v>5184</c:v>
                </c:pt>
                <c:pt idx="47">
                  <c:v>5057</c:v>
                </c:pt>
                <c:pt idx="48">
                  <c:v>4950</c:v>
                </c:pt>
                <c:pt idx="49">
                  <c:v>4855</c:v>
                </c:pt>
                <c:pt idx="50">
                  <c:v>4745</c:v>
                </c:pt>
                <c:pt idx="51">
                  <c:v>4642</c:v>
                </c:pt>
                <c:pt idx="52">
                  <c:v>4542</c:v>
                </c:pt>
                <c:pt idx="53">
                  <c:v>4437</c:v>
                </c:pt>
                <c:pt idx="54">
                  <c:v>4339</c:v>
                </c:pt>
                <c:pt idx="55">
                  <c:v>4244</c:v>
                </c:pt>
                <c:pt idx="56">
                  <c:v>4156</c:v>
                </c:pt>
                <c:pt idx="57">
                  <c:v>4065</c:v>
                </c:pt>
                <c:pt idx="58">
                  <c:v>3980</c:v>
                </c:pt>
                <c:pt idx="59">
                  <c:v>3897</c:v>
                </c:pt>
                <c:pt idx="60">
                  <c:v>3815</c:v>
                </c:pt>
                <c:pt idx="61">
                  <c:v>3750</c:v>
                </c:pt>
                <c:pt idx="62">
                  <c:v>3670</c:v>
                </c:pt>
                <c:pt idx="63">
                  <c:v>3600</c:v>
                </c:pt>
                <c:pt idx="64">
                  <c:v>3538</c:v>
                </c:pt>
                <c:pt idx="65">
                  <c:v>3468</c:v>
                </c:pt>
                <c:pt idx="66">
                  <c:v>3402</c:v>
                </c:pt>
                <c:pt idx="67">
                  <c:v>3353</c:v>
                </c:pt>
                <c:pt idx="68">
                  <c:v>3301</c:v>
                </c:pt>
                <c:pt idx="69">
                  <c:v>3246</c:v>
                </c:pt>
                <c:pt idx="70">
                  <c:v>3199</c:v>
                </c:pt>
                <c:pt idx="71">
                  <c:v>3154</c:v>
                </c:pt>
                <c:pt idx="72">
                  <c:v>3117</c:v>
                </c:pt>
                <c:pt idx="73">
                  <c:v>3066</c:v>
                </c:pt>
                <c:pt idx="74">
                  <c:v>3034</c:v>
                </c:pt>
                <c:pt idx="75">
                  <c:v>2999</c:v>
                </c:pt>
                <c:pt idx="76">
                  <c:v>2964</c:v>
                </c:pt>
                <c:pt idx="77">
                  <c:v>2937</c:v>
                </c:pt>
                <c:pt idx="78">
                  <c:v>2902</c:v>
                </c:pt>
                <c:pt idx="79">
                  <c:v>2869</c:v>
                </c:pt>
                <c:pt idx="80">
                  <c:v>28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0A-4B4E-88D2-E06F5AAF96E6}"/>
            </c:ext>
          </c:extLst>
        </c:ser>
        <c:ser>
          <c:idx val="2"/>
          <c:order val="3"/>
          <c:tx>
            <c:v>3  µ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E$4:$E$84</c:f>
              <c:numCache>
                <c:formatCode>General</c:formatCode>
                <c:ptCount val="81"/>
                <c:pt idx="0">
                  <c:v>5622</c:v>
                </c:pt>
                <c:pt idx="1">
                  <c:v>5269</c:v>
                </c:pt>
                <c:pt idx="2">
                  <c:v>5165</c:v>
                </c:pt>
                <c:pt idx="3">
                  <c:v>5272</c:v>
                </c:pt>
                <c:pt idx="4">
                  <c:v>5448</c:v>
                </c:pt>
                <c:pt idx="5">
                  <c:v>5641</c:v>
                </c:pt>
                <c:pt idx="6">
                  <c:v>5842</c:v>
                </c:pt>
                <c:pt idx="7">
                  <c:v>6032</c:v>
                </c:pt>
                <c:pt idx="8">
                  <c:v>6213</c:v>
                </c:pt>
                <c:pt idx="9">
                  <c:v>6392</c:v>
                </c:pt>
                <c:pt idx="10">
                  <c:v>6573</c:v>
                </c:pt>
                <c:pt idx="11">
                  <c:v>6744</c:v>
                </c:pt>
                <c:pt idx="12">
                  <c:v>6880</c:v>
                </c:pt>
                <c:pt idx="13">
                  <c:v>6969</c:v>
                </c:pt>
                <c:pt idx="14">
                  <c:v>7076</c:v>
                </c:pt>
                <c:pt idx="15">
                  <c:v>7189</c:v>
                </c:pt>
                <c:pt idx="16">
                  <c:v>7276</c:v>
                </c:pt>
                <c:pt idx="17">
                  <c:v>7363</c:v>
                </c:pt>
                <c:pt idx="18">
                  <c:v>7405</c:v>
                </c:pt>
                <c:pt idx="19">
                  <c:v>7433</c:v>
                </c:pt>
                <c:pt idx="20">
                  <c:v>7428</c:v>
                </c:pt>
                <c:pt idx="21">
                  <c:v>7419</c:v>
                </c:pt>
                <c:pt idx="22">
                  <c:v>7369</c:v>
                </c:pt>
                <c:pt idx="23">
                  <c:v>7306</c:v>
                </c:pt>
                <c:pt idx="24">
                  <c:v>7247</c:v>
                </c:pt>
                <c:pt idx="25">
                  <c:v>7168</c:v>
                </c:pt>
                <c:pt idx="26">
                  <c:v>7081</c:v>
                </c:pt>
                <c:pt idx="27">
                  <c:v>6993</c:v>
                </c:pt>
                <c:pt idx="28">
                  <c:v>6921</c:v>
                </c:pt>
                <c:pt idx="29">
                  <c:v>6822</c:v>
                </c:pt>
                <c:pt idx="30">
                  <c:v>6715</c:v>
                </c:pt>
                <c:pt idx="31">
                  <c:v>6660</c:v>
                </c:pt>
                <c:pt idx="32">
                  <c:v>6573</c:v>
                </c:pt>
                <c:pt idx="33">
                  <c:v>6465</c:v>
                </c:pt>
                <c:pt idx="34">
                  <c:v>6371</c:v>
                </c:pt>
                <c:pt idx="35">
                  <c:v>6269</c:v>
                </c:pt>
                <c:pt idx="36">
                  <c:v>6178</c:v>
                </c:pt>
                <c:pt idx="37">
                  <c:v>6058</c:v>
                </c:pt>
                <c:pt idx="38">
                  <c:v>5957</c:v>
                </c:pt>
                <c:pt idx="39">
                  <c:v>5853</c:v>
                </c:pt>
                <c:pt idx="40">
                  <c:v>5734</c:v>
                </c:pt>
                <c:pt idx="41">
                  <c:v>5632</c:v>
                </c:pt>
                <c:pt idx="42">
                  <c:v>5518</c:v>
                </c:pt>
                <c:pt idx="43">
                  <c:v>5412</c:v>
                </c:pt>
                <c:pt idx="44">
                  <c:v>5314</c:v>
                </c:pt>
                <c:pt idx="45">
                  <c:v>5196</c:v>
                </c:pt>
                <c:pt idx="46">
                  <c:v>5088</c:v>
                </c:pt>
                <c:pt idx="47">
                  <c:v>4974</c:v>
                </c:pt>
                <c:pt idx="48">
                  <c:v>4869</c:v>
                </c:pt>
                <c:pt idx="49">
                  <c:v>4782</c:v>
                </c:pt>
                <c:pt idx="50">
                  <c:v>4675</c:v>
                </c:pt>
                <c:pt idx="51">
                  <c:v>4564</c:v>
                </c:pt>
                <c:pt idx="52">
                  <c:v>4469</c:v>
                </c:pt>
                <c:pt idx="53">
                  <c:v>4378</c:v>
                </c:pt>
                <c:pt idx="54">
                  <c:v>4276</c:v>
                </c:pt>
                <c:pt idx="55">
                  <c:v>4183</c:v>
                </c:pt>
                <c:pt idx="56">
                  <c:v>4099</c:v>
                </c:pt>
                <c:pt idx="57">
                  <c:v>4012</c:v>
                </c:pt>
                <c:pt idx="58">
                  <c:v>3930</c:v>
                </c:pt>
                <c:pt idx="59">
                  <c:v>3851</c:v>
                </c:pt>
                <c:pt idx="60">
                  <c:v>3769</c:v>
                </c:pt>
                <c:pt idx="61">
                  <c:v>3692</c:v>
                </c:pt>
                <c:pt idx="62">
                  <c:v>3617</c:v>
                </c:pt>
                <c:pt idx="63">
                  <c:v>3552</c:v>
                </c:pt>
                <c:pt idx="64">
                  <c:v>3491</c:v>
                </c:pt>
                <c:pt idx="65">
                  <c:v>3421</c:v>
                </c:pt>
                <c:pt idx="66">
                  <c:v>3363</c:v>
                </c:pt>
                <c:pt idx="67">
                  <c:v>3311</c:v>
                </c:pt>
                <c:pt idx="68">
                  <c:v>3263</c:v>
                </c:pt>
                <c:pt idx="69">
                  <c:v>3207</c:v>
                </c:pt>
                <c:pt idx="70">
                  <c:v>3161</c:v>
                </c:pt>
                <c:pt idx="71">
                  <c:v>3118</c:v>
                </c:pt>
                <c:pt idx="72">
                  <c:v>3079</c:v>
                </c:pt>
                <c:pt idx="73">
                  <c:v>3036</c:v>
                </c:pt>
                <c:pt idx="74">
                  <c:v>3004</c:v>
                </c:pt>
                <c:pt idx="75">
                  <c:v>2966</c:v>
                </c:pt>
                <c:pt idx="76">
                  <c:v>2937</c:v>
                </c:pt>
                <c:pt idx="77">
                  <c:v>2902</c:v>
                </c:pt>
                <c:pt idx="78">
                  <c:v>2872</c:v>
                </c:pt>
                <c:pt idx="79">
                  <c:v>2848</c:v>
                </c:pt>
                <c:pt idx="80">
                  <c:v>28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0A-4B4E-88D2-E06F5AAF96E6}"/>
            </c:ext>
          </c:extLst>
        </c:ser>
        <c:ser>
          <c:idx val="3"/>
          <c:order val="4"/>
          <c:tx>
            <c:v>4  µ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F$4:$F$84</c:f>
              <c:numCache>
                <c:formatCode>General</c:formatCode>
                <c:ptCount val="81"/>
                <c:pt idx="0">
                  <c:v>5518</c:v>
                </c:pt>
                <c:pt idx="1">
                  <c:v>5167</c:v>
                </c:pt>
                <c:pt idx="2">
                  <c:v>5060</c:v>
                </c:pt>
                <c:pt idx="3">
                  <c:v>5154</c:v>
                </c:pt>
                <c:pt idx="4">
                  <c:v>5308</c:v>
                </c:pt>
                <c:pt idx="5">
                  <c:v>5511</c:v>
                </c:pt>
                <c:pt idx="6">
                  <c:v>5691</c:v>
                </c:pt>
                <c:pt idx="7">
                  <c:v>5878</c:v>
                </c:pt>
                <c:pt idx="8">
                  <c:v>6057</c:v>
                </c:pt>
                <c:pt idx="9">
                  <c:v>6232</c:v>
                </c:pt>
                <c:pt idx="10">
                  <c:v>6409</c:v>
                </c:pt>
                <c:pt idx="11">
                  <c:v>6571</c:v>
                </c:pt>
                <c:pt idx="12">
                  <c:v>6712</c:v>
                </c:pt>
                <c:pt idx="13">
                  <c:v>6856</c:v>
                </c:pt>
                <c:pt idx="14">
                  <c:v>6983</c:v>
                </c:pt>
                <c:pt idx="15">
                  <c:v>7021</c:v>
                </c:pt>
                <c:pt idx="16">
                  <c:v>7098</c:v>
                </c:pt>
                <c:pt idx="17">
                  <c:v>7171</c:v>
                </c:pt>
                <c:pt idx="18">
                  <c:v>7234</c:v>
                </c:pt>
                <c:pt idx="19">
                  <c:v>7259</c:v>
                </c:pt>
                <c:pt idx="20">
                  <c:v>7265</c:v>
                </c:pt>
                <c:pt idx="21">
                  <c:v>7224</c:v>
                </c:pt>
                <c:pt idx="22">
                  <c:v>7197</c:v>
                </c:pt>
                <c:pt idx="23">
                  <c:v>7151</c:v>
                </c:pt>
                <c:pt idx="24">
                  <c:v>7088</c:v>
                </c:pt>
                <c:pt idx="25">
                  <c:v>7019</c:v>
                </c:pt>
                <c:pt idx="26">
                  <c:v>6950</c:v>
                </c:pt>
                <c:pt idx="27">
                  <c:v>6865</c:v>
                </c:pt>
                <c:pt idx="28">
                  <c:v>6777</c:v>
                </c:pt>
                <c:pt idx="29">
                  <c:v>6694</c:v>
                </c:pt>
                <c:pt idx="30">
                  <c:v>6628</c:v>
                </c:pt>
                <c:pt idx="31">
                  <c:v>6522</c:v>
                </c:pt>
                <c:pt idx="32">
                  <c:v>6422</c:v>
                </c:pt>
                <c:pt idx="33">
                  <c:v>6341</c:v>
                </c:pt>
                <c:pt idx="34">
                  <c:v>6263</c:v>
                </c:pt>
                <c:pt idx="35">
                  <c:v>6198</c:v>
                </c:pt>
                <c:pt idx="36">
                  <c:v>6137</c:v>
                </c:pt>
                <c:pt idx="37">
                  <c:v>6089</c:v>
                </c:pt>
                <c:pt idx="38">
                  <c:v>6003</c:v>
                </c:pt>
                <c:pt idx="39">
                  <c:v>5877</c:v>
                </c:pt>
                <c:pt idx="40">
                  <c:v>5759</c:v>
                </c:pt>
                <c:pt idx="41">
                  <c:v>5626</c:v>
                </c:pt>
                <c:pt idx="42">
                  <c:v>5517</c:v>
                </c:pt>
                <c:pt idx="43">
                  <c:v>5379</c:v>
                </c:pt>
                <c:pt idx="44">
                  <c:v>5242</c:v>
                </c:pt>
                <c:pt idx="45">
                  <c:v>5124</c:v>
                </c:pt>
                <c:pt idx="46">
                  <c:v>5011</c:v>
                </c:pt>
                <c:pt idx="47">
                  <c:v>4897</c:v>
                </c:pt>
                <c:pt idx="48">
                  <c:v>4804</c:v>
                </c:pt>
                <c:pt idx="49">
                  <c:v>4688</c:v>
                </c:pt>
                <c:pt idx="50">
                  <c:v>4593</c:v>
                </c:pt>
                <c:pt idx="51">
                  <c:v>4489</c:v>
                </c:pt>
                <c:pt idx="52">
                  <c:v>4394</c:v>
                </c:pt>
                <c:pt idx="53">
                  <c:v>4300</c:v>
                </c:pt>
                <c:pt idx="54">
                  <c:v>4208</c:v>
                </c:pt>
                <c:pt idx="55">
                  <c:v>4122</c:v>
                </c:pt>
                <c:pt idx="56">
                  <c:v>4031</c:v>
                </c:pt>
                <c:pt idx="57">
                  <c:v>3946</c:v>
                </c:pt>
                <c:pt idx="58">
                  <c:v>3868</c:v>
                </c:pt>
                <c:pt idx="59">
                  <c:v>3785</c:v>
                </c:pt>
                <c:pt idx="60">
                  <c:v>3713</c:v>
                </c:pt>
                <c:pt idx="61">
                  <c:v>3631</c:v>
                </c:pt>
                <c:pt idx="62">
                  <c:v>3571</c:v>
                </c:pt>
                <c:pt idx="63">
                  <c:v>3502</c:v>
                </c:pt>
                <c:pt idx="64">
                  <c:v>3446</c:v>
                </c:pt>
                <c:pt idx="65">
                  <c:v>3383</c:v>
                </c:pt>
                <c:pt idx="66">
                  <c:v>3318</c:v>
                </c:pt>
                <c:pt idx="67">
                  <c:v>3258</c:v>
                </c:pt>
                <c:pt idx="68">
                  <c:v>3221</c:v>
                </c:pt>
                <c:pt idx="69">
                  <c:v>3166</c:v>
                </c:pt>
                <c:pt idx="70">
                  <c:v>3117</c:v>
                </c:pt>
                <c:pt idx="71">
                  <c:v>3076</c:v>
                </c:pt>
                <c:pt idx="72">
                  <c:v>3033</c:v>
                </c:pt>
                <c:pt idx="73">
                  <c:v>2997</c:v>
                </c:pt>
                <c:pt idx="74">
                  <c:v>2961</c:v>
                </c:pt>
                <c:pt idx="75">
                  <c:v>2933</c:v>
                </c:pt>
                <c:pt idx="76">
                  <c:v>2897</c:v>
                </c:pt>
                <c:pt idx="77">
                  <c:v>2856</c:v>
                </c:pt>
                <c:pt idx="78">
                  <c:v>2835</c:v>
                </c:pt>
                <c:pt idx="79">
                  <c:v>2807</c:v>
                </c:pt>
                <c:pt idx="80">
                  <c:v>2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E0A-4B4E-88D2-E06F5AAF96E6}"/>
            </c:ext>
          </c:extLst>
        </c:ser>
        <c:ser>
          <c:idx val="4"/>
          <c:order val="5"/>
          <c:tx>
            <c:v>5  µM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G$4:$G$84</c:f>
              <c:numCache>
                <c:formatCode>General</c:formatCode>
                <c:ptCount val="81"/>
                <c:pt idx="0">
                  <c:v>5444</c:v>
                </c:pt>
                <c:pt idx="1">
                  <c:v>5079</c:v>
                </c:pt>
                <c:pt idx="2">
                  <c:v>4966</c:v>
                </c:pt>
                <c:pt idx="3">
                  <c:v>5055</c:v>
                </c:pt>
                <c:pt idx="4">
                  <c:v>5217</c:v>
                </c:pt>
                <c:pt idx="5">
                  <c:v>5407</c:v>
                </c:pt>
                <c:pt idx="6">
                  <c:v>5585</c:v>
                </c:pt>
                <c:pt idx="7">
                  <c:v>5761</c:v>
                </c:pt>
                <c:pt idx="8">
                  <c:v>5933</c:v>
                </c:pt>
                <c:pt idx="9">
                  <c:v>6113</c:v>
                </c:pt>
                <c:pt idx="10">
                  <c:v>6288</c:v>
                </c:pt>
                <c:pt idx="11">
                  <c:v>6453</c:v>
                </c:pt>
                <c:pt idx="12">
                  <c:v>6604</c:v>
                </c:pt>
                <c:pt idx="13">
                  <c:v>6744</c:v>
                </c:pt>
                <c:pt idx="14">
                  <c:v>6883</c:v>
                </c:pt>
                <c:pt idx="15">
                  <c:v>7000</c:v>
                </c:pt>
                <c:pt idx="16">
                  <c:v>7012</c:v>
                </c:pt>
                <c:pt idx="17">
                  <c:v>7069</c:v>
                </c:pt>
                <c:pt idx="18">
                  <c:v>7105</c:v>
                </c:pt>
                <c:pt idx="19">
                  <c:v>7144</c:v>
                </c:pt>
                <c:pt idx="20">
                  <c:v>7149</c:v>
                </c:pt>
                <c:pt idx="21">
                  <c:v>7125</c:v>
                </c:pt>
                <c:pt idx="22">
                  <c:v>7096</c:v>
                </c:pt>
                <c:pt idx="23">
                  <c:v>7037</c:v>
                </c:pt>
                <c:pt idx="24">
                  <c:v>6997</c:v>
                </c:pt>
                <c:pt idx="25">
                  <c:v>6938</c:v>
                </c:pt>
                <c:pt idx="26">
                  <c:v>6867</c:v>
                </c:pt>
                <c:pt idx="27">
                  <c:v>6762</c:v>
                </c:pt>
                <c:pt idx="28">
                  <c:v>6693</c:v>
                </c:pt>
                <c:pt idx="29">
                  <c:v>6613</c:v>
                </c:pt>
                <c:pt idx="30">
                  <c:v>6520</c:v>
                </c:pt>
                <c:pt idx="31">
                  <c:v>6417</c:v>
                </c:pt>
                <c:pt idx="32">
                  <c:v>6331</c:v>
                </c:pt>
                <c:pt idx="33">
                  <c:v>6236</c:v>
                </c:pt>
                <c:pt idx="34">
                  <c:v>6154</c:v>
                </c:pt>
                <c:pt idx="35">
                  <c:v>6059</c:v>
                </c:pt>
                <c:pt idx="36">
                  <c:v>5968</c:v>
                </c:pt>
                <c:pt idx="37">
                  <c:v>5863</c:v>
                </c:pt>
                <c:pt idx="38">
                  <c:v>5754</c:v>
                </c:pt>
                <c:pt idx="39">
                  <c:v>5656</c:v>
                </c:pt>
                <c:pt idx="40">
                  <c:v>5572</c:v>
                </c:pt>
                <c:pt idx="41">
                  <c:v>5451</c:v>
                </c:pt>
                <c:pt idx="42">
                  <c:v>5353</c:v>
                </c:pt>
                <c:pt idx="43">
                  <c:v>5240</c:v>
                </c:pt>
                <c:pt idx="44">
                  <c:v>5135</c:v>
                </c:pt>
                <c:pt idx="45">
                  <c:v>5040</c:v>
                </c:pt>
                <c:pt idx="46">
                  <c:v>4940</c:v>
                </c:pt>
                <c:pt idx="47">
                  <c:v>4830</c:v>
                </c:pt>
                <c:pt idx="48">
                  <c:v>4729</c:v>
                </c:pt>
                <c:pt idx="49">
                  <c:v>4631</c:v>
                </c:pt>
                <c:pt idx="50">
                  <c:v>4531</c:v>
                </c:pt>
                <c:pt idx="51">
                  <c:v>4435</c:v>
                </c:pt>
                <c:pt idx="52">
                  <c:v>4343</c:v>
                </c:pt>
                <c:pt idx="53">
                  <c:v>4240</c:v>
                </c:pt>
                <c:pt idx="54">
                  <c:v>4154</c:v>
                </c:pt>
                <c:pt idx="55">
                  <c:v>4066</c:v>
                </c:pt>
                <c:pt idx="56">
                  <c:v>3989</c:v>
                </c:pt>
                <c:pt idx="57">
                  <c:v>3902</c:v>
                </c:pt>
                <c:pt idx="58">
                  <c:v>3815</c:v>
                </c:pt>
                <c:pt idx="59">
                  <c:v>3741</c:v>
                </c:pt>
                <c:pt idx="60">
                  <c:v>3672</c:v>
                </c:pt>
                <c:pt idx="61">
                  <c:v>3600</c:v>
                </c:pt>
                <c:pt idx="62">
                  <c:v>3523</c:v>
                </c:pt>
                <c:pt idx="63">
                  <c:v>3469</c:v>
                </c:pt>
                <c:pt idx="64">
                  <c:v>3412</c:v>
                </c:pt>
                <c:pt idx="65">
                  <c:v>3350</c:v>
                </c:pt>
                <c:pt idx="66">
                  <c:v>3293</c:v>
                </c:pt>
                <c:pt idx="67">
                  <c:v>3232</c:v>
                </c:pt>
                <c:pt idx="68">
                  <c:v>3181</c:v>
                </c:pt>
                <c:pt idx="69">
                  <c:v>3141</c:v>
                </c:pt>
                <c:pt idx="70">
                  <c:v>3093</c:v>
                </c:pt>
                <c:pt idx="71">
                  <c:v>3053</c:v>
                </c:pt>
                <c:pt idx="72">
                  <c:v>3007</c:v>
                </c:pt>
                <c:pt idx="73">
                  <c:v>2971</c:v>
                </c:pt>
                <c:pt idx="74">
                  <c:v>2942</c:v>
                </c:pt>
                <c:pt idx="75">
                  <c:v>2911</c:v>
                </c:pt>
                <c:pt idx="76">
                  <c:v>2879</c:v>
                </c:pt>
                <c:pt idx="77">
                  <c:v>2843</c:v>
                </c:pt>
                <c:pt idx="78">
                  <c:v>2811</c:v>
                </c:pt>
                <c:pt idx="79">
                  <c:v>2795</c:v>
                </c:pt>
                <c:pt idx="80">
                  <c:v>27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E0A-4B4E-88D2-E06F5AAF96E6}"/>
            </c:ext>
          </c:extLst>
        </c:ser>
        <c:ser>
          <c:idx val="5"/>
          <c:order val="6"/>
          <c:tx>
            <c:v>6  µM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H$4:$H$84</c:f>
              <c:numCache>
                <c:formatCode>General</c:formatCode>
                <c:ptCount val="81"/>
                <c:pt idx="0">
                  <c:v>5328</c:v>
                </c:pt>
                <c:pt idx="1">
                  <c:v>4945</c:v>
                </c:pt>
                <c:pt idx="2">
                  <c:v>4804</c:v>
                </c:pt>
                <c:pt idx="3">
                  <c:v>4890</c:v>
                </c:pt>
                <c:pt idx="4">
                  <c:v>5023</c:v>
                </c:pt>
                <c:pt idx="5">
                  <c:v>5210</c:v>
                </c:pt>
                <c:pt idx="6">
                  <c:v>5379</c:v>
                </c:pt>
                <c:pt idx="7">
                  <c:v>5554</c:v>
                </c:pt>
                <c:pt idx="8">
                  <c:v>5719</c:v>
                </c:pt>
                <c:pt idx="9">
                  <c:v>5900</c:v>
                </c:pt>
                <c:pt idx="10">
                  <c:v>6055</c:v>
                </c:pt>
                <c:pt idx="11">
                  <c:v>6228</c:v>
                </c:pt>
                <c:pt idx="12">
                  <c:v>6355</c:v>
                </c:pt>
                <c:pt idx="13">
                  <c:v>6509</c:v>
                </c:pt>
                <c:pt idx="14">
                  <c:v>6646</c:v>
                </c:pt>
                <c:pt idx="15">
                  <c:v>6741</c:v>
                </c:pt>
                <c:pt idx="16">
                  <c:v>6846</c:v>
                </c:pt>
                <c:pt idx="17">
                  <c:v>6918</c:v>
                </c:pt>
                <c:pt idx="18">
                  <c:v>6967</c:v>
                </c:pt>
                <c:pt idx="19">
                  <c:v>6996</c:v>
                </c:pt>
                <c:pt idx="20">
                  <c:v>6997</c:v>
                </c:pt>
                <c:pt idx="21">
                  <c:v>6971</c:v>
                </c:pt>
                <c:pt idx="22">
                  <c:v>6950</c:v>
                </c:pt>
                <c:pt idx="23">
                  <c:v>6902</c:v>
                </c:pt>
                <c:pt idx="24">
                  <c:v>6844</c:v>
                </c:pt>
                <c:pt idx="25">
                  <c:v>6761</c:v>
                </c:pt>
                <c:pt idx="26">
                  <c:v>6674</c:v>
                </c:pt>
                <c:pt idx="27">
                  <c:v>6585</c:v>
                </c:pt>
                <c:pt idx="28">
                  <c:v>6488</c:v>
                </c:pt>
                <c:pt idx="29">
                  <c:v>6398</c:v>
                </c:pt>
                <c:pt idx="30">
                  <c:v>6304</c:v>
                </c:pt>
                <c:pt idx="31">
                  <c:v>6201</c:v>
                </c:pt>
                <c:pt idx="32">
                  <c:v>6119</c:v>
                </c:pt>
                <c:pt idx="33">
                  <c:v>6024</c:v>
                </c:pt>
                <c:pt idx="34">
                  <c:v>5940</c:v>
                </c:pt>
                <c:pt idx="35">
                  <c:v>5845</c:v>
                </c:pt>
                <c:pt idx="36">
                  <c:v>5762</c:v>
                </c:pt>
                <c:pt idx="37">
                  <c:v>5673</c:v>
                </c:pt>
                <c:pt idx="38">
                  <c:v>5583</c:v>
                </c:pt>
                <c:pt idx="39">
                  <c:v>5488</c:v>
                </c:pt>
                <c:pt idx="40">
                  <c:v>5375</c:v>
                </c:pt>
                <c:pt idx="41">
                  <c:v>5281</c:v>
                </c:pt>
                <c:pt idx="42">
                  <c:v>5184</c:v>
                </c:pt>
                <c:pt idx="43">
                  <c:v>5087</c:v>
                </c:pt>
                <c:pt idx="44">
                  <c:v>4993</c:v>
                </c:pt>
                <c:pt idx="45">
                  <c:v>4894</c:v>
                </c:pt>
                <c:pt idx="46">
                  <c:v>4786</c:v>
                </c:pt>
                <c:pt idx="47">
                  <c:v>4695</c:v>
                </c:pt>
                <c:pt idx="48">
                  <c:v>4601</c:v>
                </c:pt>
                <c:pt idx="49">
                  <c:v>4502</c:v>
                </c:pt>
                <c:pt idx="50">
                  <c:v>4403</c:v>
                </c:pt>
                <c:pt idx="51">
                  <c:v>4311</c:v>
                </c:pt>
                <c:pt idx="52">
                  <c:v>4230</c:v>
                </c:pt>
                <c:pt idx="53">
                  <c:v>4136</c:v>
                </c:pt>
                <c:pt idx="54">
                  <c:v>4055</c:v>
                </c:pt>
                <c:pt idx="55">
                  <c:v>3970</c:v>
                </c:pt>
                <c:pt idx="56">
                  <c:v>3888</c:v>
                </c:pt>
                <c:pt idx="57">
                  <c:v>3814</c:v>
                </c:pt>
                <c:pt idx="58">
                  <c:v>3747</c:v>
                </c:pt>
                <c:pt idx="59">
                  <c:v>3667</c:v>
                </c:pt>
                <c:pt idx="60">
                  <c:v>3588</c:v>
                </c:pt>
                <c:pt idx="61">
                  <c:v>3515</c:v>
                </c:pt>
                <c:pt idx="62">
                  <c:v>3453</c:v>
                </c:pt>
                <c:pt idx="63">
                  <c:v>3399</c:v>
                </c:pt>
                <c:pt idx="64">
                  <c:v>3338</c:v>
                </c:pt>
                <c:pt idx="65">
                  <c:v>3280</c:v>
                </c:pt>
                <c:pt idx="66">
                  <c:v>3222</c:v>
                </c:pt>
                <c:pt idx="67">
                  <c:v>3172</c:v>
                </c:pt>
                <c:pt idx="68">
                  <c:v>3129</c:v>
                </c:pt>
                <c:pt idx="69">
                  <c:v>3080</c:v>
                </c:pt>
                <c:pt idx="70">
                  <c:v>3032</c:v>
                </c:pt>
                <c:pt idx="71">
                  <c:v>2993</c:v>
                </c:pt>
                <c:pt idx="72">
                  <c:v>2953</c:v>
                </c:pt>
                <c:pt idx="73">
                  <c:v>2915</c:v>
                </c:pt>
                <c:pt idx="74">
                  <c:v>2887</c:v>
                </c:pt>
                <c:pt idx="75">
                  <c:v>2854</c:v>
                </c:pt>
                <c:pt idx="76">
                  <c:v>2819</c:v>
                </c:pt>
                <c:pt idx="77">
                  <c:v>2792</c:v>
                </c:pt>
                <c:pt idx="78">
                  <c:v>2772</c:v>
                </c:pt>
                <c:pt idx="79">
                  <c:v>2744</c:v>
                </c:pt>
                <c:pt idx="80">
                  <c:v>2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E0A-4B4E-88D2-E06F5AAF96E6}"/>
            </c:ext>
          </c:extLst>
        </c:ser>
        <c:ser>
          <c:idx val="6"/>
          <c:order val="7"/>
          <c:tx>
            <c:v>7  µM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I$4:$I$84</c:f>
              <c:numCache>
                <c:formatCode>General</c:formatCode>
                <c:ptCount val="81"/>
                <c:pt idx="0">
                  <c:v>5299</c:v>
                </c:pt>
                <c:pt idx="1">
                  <c:v>4882</c:v>
                </c:pt>
                <c:pt idx="2">
                  <c:v>4738</c:v>
                </c:pt>
                <c:pt idx="3">
                  <c:v>4809</c:v>
                </c:pt>
                <c:pt idx="4">
                  <c:v>4973</c:v>
                </c:pt>
                <c:pt idx="5">
                  <c:v>5135</c:v>
                </c:pt>
                <c:pt idx="6">
                  <c:v>5305</c:v>
                </c:pt>
                <c:pt idx="7">
                  <c:v>5471</c:v>
                </c:pt>
                <c:pt idx="8">
                  <c:v>5637</c:v>
                </c:pt>
                <c:pt idx="9">
                  <c:v>5820</c:v>
                </c:pt>
                <c:pt idx="10">
                  <c:v>5980</c:v>
                </c:pt>
                <c:pt idx="11">
                  <c:v>6140</c:v>
                </c:pt>
                <c:pt idx="12">
                  <c:v>6276</c:v>
                </c:pt>
                <c:pt idx="13">
                  <c:v>6411</c:v>
                </c:pt>
                <c:pt idx="14">
                  <c:v>6538</c:v>
                </c:pt>
                <c:pt idx="15">
                  <c:v>6665</c:v>
                </c:pt>
                <c:pt idx="16">
                  <c:v>6746</c:v>
                </c:pt>
                <c:pt idx="17">
                  <c:v>6810</c:v>
                </c:pt>
                <c:pt idx="18">
                  <c:v>6862</c:v>
                </c:pt>
                <c:pt idx="19">
                  <c:v>6900</c:v>
                </c:pt>
                <c:pt idx="20">
                  <c:v>6900</c:v>
                </c:pt>
                <c:pt idx="21">
                  <c:v>6877</c:v>
                </c:pt>
                <c:pt idx="22">
                  <c:v>6837</c:v>
                </c:pt>
                <c:pt idx="23">
                  <c:v>6791</c:v>
                </c:pt>
                <c:pt idx="24">
                  <c:v>6724</c:v>
                </c:pt>
                <c:pt idx="25">
                  <c:v>6654</c:v>
                </c:pt>
                <c:pt idx="26">
                  <c:v>6564</c:v>
                </c:pt>
                <c:pt idx="27">
                  <c:v>6482</c:v>
                </c:pt>
                <c:pt idx="28">
                  <c:v>6392</c:v>
                </c:pt>
                <c:pt idx="29">
                  <c:v>6314</c:v>
                </c:pt>
                <c:pt idx="30">
                  <c:v>6204</c:v>
                </c:pt>
                <c:pt idx="31">
                  <c:v>6114</c:v>
                </c:pt>
                <c:pt idx="32">
                  <c:v>6030</c:v>
                </c:pt>
                <c:pt idx="33">
                  <c:v>5934</c:v>
                </c:pt>
                <c:pt idx="34">
                  <c:v>5854</c:v>
                </c:pt>
                <c:pt idx="35">
                  <c:v>5768</c:v>
                </c:pt>
                <c:pt idx="36">
                  <c:v>5686</c:v>
                </c:pt>
                <c:pt idx="37">
                  <c:v>5582</c:v>
                </c:pt>
                <c:pt idx="38">
                  <c:v>5489</c:v>
                </c:pt>
                <c:pt idx="39">
                  <c:v>5389</c:v>
                </c:pt>
                <c:pt idx="40">
                  <c:v>5292</c:v>
                </c:pt>
                <c:pt idx="41">
                  <c:v>5203</c:v>
                </c:pt>
                <c:pt idx="42">
                  <c:v>5105</c:v>
                </c:pt>
                <c:pt idx="43">
                  <c:v>5019</c:v>
                </c:pt>
                <c:pt idx="44">
                  <c:v>4927</c:v>
                </c:pt>
                <c:pt idx="45">
                  <c:v>4824</c:v>
                </c:pt>
                <c:pt idx="46">
                  <c:v>4723</c:v>
                </c:pt>
                <c:pt idx="47">
                  <c:v>4615</c:v>
                </c:pt>
                <c:pt idx="48">
                  <c:v>4531</c:v>
                </c:pt>
                <c:pt idx="49">
                  <c:v>4437</c:v>
                </c:pt>
                <c:pt idx="50">
                  <c:v>4345</c:v>
                </c:pt>
                <c:pt idx="51">
                  <c:v>4256</c:v>
                </c:pt>
                <c:pt idx="52">
                  <c:v>4169</c:v>
                </c:pt>
                <c:pt idx="53">
                  <c:v>4079</c:v>
                </c:pt>
                <c:pt idx="54">
                  <c:v>4000</c:v>
                </c:pt>
                <c:pt idx="55">
                  <c:v>3918</c:v>
                </c:pt>
                <c:pt idx="56">
                  <c:v>3844</c:v>
                </c:pt>
                <c:pt idx="57">
                  <c:v>3758</c:v>
                </c:pt>
                <c:pt idx="58">
                  <c:v>3689</c:v>
                </c:pt>
                <c:pt idx="59">
                  <c:v>3616</c:v>
                </c:pt>
                <c:pt idx="60">
                  <c:v>3554</c:v>
                </c:pt>
                <c:pt idx="61">
                  <c:v>3479</c:v>
                </c:pt>
                <c:pt idx="62">
                  <c:v>3411</c:v>
                </c:pt>
                <c:pt idx="63">
                  <c:v>3360</c:v>
                </c:pt>
                <c:pt idx="64">
                  <c:v>3304</c:v>
                </c:pt>
                <c:pt idx="65">
                  <c:v>3249</c:v>
                </c:pt>
                <c:pt idx="66">
                  <c:v>3189</c:v>
                </c:pt>
                <c:pt idx="67">
                  <c:v>3139</c:v>
                </c:pt>
                <c:pt idx="68">
                  <c:v>3093</c:v>
                </c:pt>
                <c:pt idx="69">
                  <c:v>3049</c:v>
                </c:pt>
                <c:pt idx="70">
                  <c:v>3006</c:v>
                </c:pt>
                <c:pt idx="71">
                  <c:v>2966</c:v>
                </c:pt>
                <c:pt idx="72">
                  <c:v>2925</c:v>
                </c:pt>
                <c:pt idx="73">
                  <c:v>2891</c:v>
                </c:pt>
                <c:pt idx="74">
                  <c:v>2862</c:v>
                </c:pt>
                <c:pt idx="75">
                  <c:v>2831</c:v>
                </c:pt>
                <c:pt idx="76">
                  <c:v>2803</c:v>
                </c:pt>
                <c:pt idx="77">
                  <c:v>2769</c:v>
                </c:pt>
                <c:pt idx="78">
                  <c:v>2741</c:v>
                </c:pt>
                <c:pt idx="79">
                  <c:v>2719</c:v>
                </c:pt>
                <c:pt idx="80">
                  <c:v>26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E0A-4B4E-88D2-E06F5AAF96E6}"/>
            </c:ext>
          </c:extLst>
        </c:ser>
        <c:ser>
          <c:idx val="7"/>
          <c:order val="8"/>
          <c:tx>
            <c:v>8  µM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J$4:$J$84</c:f>
              <c:numCache>
                <c:formatCode>General</c:formatCode>
                <c:ptCount val="81"/>
                <c:pt idx="0">
                  <c:v>5241</c:v>
                </c:pt>
                <c:pt idx="1">
                  <c:v>4843</c:v>
                </c:pt>
                <c:pt idx="2">
                  <c:v>4673</c:v>
                </c:pt>
                <c:pt idx="3">
                  <c:v>4747</c:v>
                </c:pt>
                <c:pt idx="4">
                  <c:v>4890</c:v>
                </c:pt>
                <c:pt idx="5">
                  <c:v>5051</c:v>
                </c:pt>
                <c:pt idx="6">
                  <c:v>5227</c:v>
                </c:pt>
                <c:pt idx="7">
                  <c:v>5402</c:v>
                </c:pt>
                <c:pt idx="8">
                  <c:v>5555</c:v>
                </c:pt>
                <c:pt idx="9">
                  <c:v>5724</c:v>
                </c:pt>
                <c:pt idx="10">
                  <c:v>5875</c:v>
                </c:pt>
                <c:pt idx="11">
                  <c:v>6043</c:v>
                </c:pt>
                <c:pt idx="12">
                  <c:v>6190</c:v>
                </c:pt>
                <c:pt idx="13">
                  <c:v>6328</c:v>
                </c:pt>
                <c:pt idx="14">
                  <c:v>6447</c:v>
                </c:pt>
                <c:pt idx="15">
                  <c:v>6556</c:v>
                </c:pt>
                <c:pt idx="16">
                  <c:v>6652</c:v>
                </c:pt>
                <c:pt idx="17">
                  <c:v>6727</c:v>
                </c:pt>
                <c:pt idx="18">
                  <c:v>6764</c:v>
                </c:pt>
                <c:pt idx="19">
                  <c:v>6797</c:v>
                </c:pt>
                <c:pt idx="20">
                  <c:v>6802</c:v>
                </c:pt>
                <c:pt idx="21">
                  <c:v>6790</c:v>
                </c:pt>
                <c:pt idx="22">
                  <c:v>6754</c:v>
                </c:pt>
                <c:pt idx="23">
                  <c:v>6719</c:v>
                </c:pt>
                <c:pt idx="24">
                  <c:v>6644</c:v>
                </c:pt>
                <c:pt idx="25">
                  <c:v>6565</c:v>
                </c:pt>
                <c:pt idx="26">
                  <c:v>6486</c:v>
                </c:pt>
                <c:pt idx="27">
                  <c:v>6402</c:v>
                </c:pt>
                <c:pt idx="28">
                  <c:v>6312</c:v>
                </c:pt>
                <c:pt idx="29">
                  <c:v>6221</c:v>
                </c:pt>
                <c:pt idx="30">
                  <c:v>6127</c:v>
                </c:pt>
                <c:pt idx="31">
                  <c:v>6028</c:v>
                </c:pt>
                <c:pt idx="32">
                  <c:v>5957</c:v>
                </c:pt>
                <c:pt idx="33">
                  <c:v>5879</c:v>
                </c:pt>
                <c:pt idx="34">
                  <c:v>5796</c:v>
                </c:pt>
                <c:pt idx="35">
                  <c:v>5705</c:v>
                </c:pt>
                <c:pt idx="36">
                  <c:v>5618</c:v>
                </c:pt>
                <c:pt idx="37">
                  <c:v>5533</c:v>
                </c:pt>
                <c:pt idx="38">
                  <c:v>5444</c:v>
                </c:pt>
                <c:pt idx="39">
                  <c:v>5351</c:v>
                </c:pt>
                <c:pt idx="40">
                  <c:v>5256</c:v>
                </c:pt>
                <c:pt idx="41">
                  <c:v>5155</c:v>
                </c:pt>
                <c:pt idx="42">
                  <c:v>5076</c:v>
                </c:pt>
                <c:pt idx="43">
                  <c:v>4983</c:v>
                </c:pt>
                <c:pt idx="44">
                  <c:v>4888</c:v>
                </c:pt>
                <c:pt idx="45">
                  <c:v>4785</c:v>
                </c:pt>
                <c:pt idx="46">
                  <c:v>4686</c:v>
                </c:pt>
                <c:pt idx="47">
                  <c:v>4595</c:v>
                </c:pt>
                <c:pt idx="48">
                  <c:v>4511</c:v>
                </c:pt>
                <c:pt idx="49">
                  <c:v>4410</c:v>
                </c:pt>
                <c:pt idx="50">
                  <c:v>4321</c:v>
                </c:pt>
                <c:pt idx="51">
                  <c:v>4227</c:v>
                </c:pt>
                <c:pt idx="52">
                  <c:v>4145</c:v>
                </c:pt>
                <c:pt idx="53">
                  <c:v>4063</c:v>
                </c:pt>
                <c:pt idx="54">
                  <c:v>3980</c:v>
                </c:pt>
                <c:pt idx="55">
                  <c:v>3891</c:v>
                </c:pt>
                <c:pt idx="56">
                  <c:v>3820</c:v>
                </c:pt>
                <c:pt idx="57">
                  <c:v>3747</c:v>
                </c:pt>
                <c:pt idx="58">
                  <c:v>3675</c:v>
                </c:pt>
                <c:pt idx="59">
                  <c:v>3605</c:v>
                </c:pt>
                <c:pt idx="60">
                  <c:v>3535</c:v>
                </c:pt>
                <c:pt idx="61">
                  <c:v>3462</c:v>
                </c:pt>
                <c:pt idx="62">
                  <c:v>3410</c:v>
                </c:pt>
                <c:pt idx="63">
                  <c:v>3352</c:v>
                </c:pt>
                <c:pt idx="64">
                  <c:v>3290</c:v>
                </c:pt>
                <c:pt idx="65">
                  <c:v>3235</c:v>
                </c:pt>
                <c:pt idx="66">
                  <c:v>3180</c:v>
                </c:pt>
                <c:pt idx="67">
                  <c:v>3142</c:v>
                </c:pt>
                <c:pt idx="68">
                  <c:v>3102</c:v>
                </c:pt>
                <c:pt idx="69">
                  <c:v>3052</c:v>
                </c:pt>
                <c:pt idx="70">
                  <c:v>3008</c:v>
                </c:pt>
                <c:pt idx="71">
                  <c:v>2971</c:v>
                </c:pt>
                <c:pt idx="72">
                  <c:v>2931</c:v>
                </c:pt>
                <c:pt idx="73">
                  <c:v>2899</c:v>
                </c:pt>
                <c:pt idx="74">
                  <c:v>2867</c:v>
                </c:pt>
                <c:pt idx="75">
                  <c:v>2835</c:v>
                </c:pt>
                <c:pt idx="76">
                  <c:v>2798</c:v>
                </c:pt>
                <c:pt idx="77">
                  <c:v>2774</c:v>
                </c:pt>
                <c:pt idx="78">
                  <c:v>2755</c:v>
                </c:pt>
                <c:pt idx="79">
                  <c:v>2721</c:v>
                </c:pt>
                <c:pt idx="80">
                  <c:v>2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E0A-4B4E-88D2-E06F5AAF96E6}"/>
            </c:ext>
          </c:extLst>
        </c:ser>
        <c:ser>
          <c:idx val="8"/>
          <c:order val="9"/>
          <c:tx>
            <c:v>9  µM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K$4:$K$84</c:f>
              <c:numCache>
                <c:formatCode>General</c:formatCode>
                <c:ptCount val="81"/>
                <c:pt idx="0">
                  <c:v>5147</c:v>
                </c:pt>
                <c:pt idx="1">
                  <c:v>4749</c:v>
                </c:pt>
                <c:pt idx="2">
                  <c:v>4583</c:v>
                </c:pt>
                <c:pt idx="3">
                  <c:v>4647</c:v>
                </c:pt>
                <c:pt idx="4">
                  <c:v>4786</c:v>
                </c:pt>
                <c:pt idx="5">
                  <c:v>4967</c:v>
                </c:pt>
                <c:pt idx="6">
                  <c:v>5125</c:v>
                </c:pt>
                <c:pt idx="7">
                  <c:v>5282</c:v>
                </c:pt>
                <c:pt idx="8">
                  <c:v>5445</c:v>
                </c:pt>
                <c:pt idx="9">
                  <c:v>5611</c:v>
                </c:pt>
                <c:pt idx="10">
                  <c:v>5769</c:v>
                </c:pt>
                <c:pt idx="11">
                  <c:v>5931</c:v>
                </c:pt>
                <c:pt idx="12">
                  <c:v>6065</c:v>
                </c:pt>
                <c:pt idx="13">
                  <c:v>6205</c:v>
                </c:pt>
                <c:pt idx="14">
                  <c:v>6333</c:v>
                </c:pt>
                <c:pt idx="15">
                  <c:v>6443</c:v>
                </c:pt>
                <c:pt idx="16">
                  <c:v>6534</c:v>
                </c:pt>
                <c:pt idx="17">
                  <c:v>6597</c:v>
                </c:pt>
                <c:pt idx="18">
                  <c:v>6644</c:v>
                </c:pt>
                <c:pt idx="19">
                  <c:v>6679</c:v>
                </c:pt>
                <c:pt idx="20">
                  <c:v>6685</c:v>
                </c:pt>
                <c:pt idx="21">
                  <c:v>6679</c:v>
                </c:pt>
                <c:pt idx="22">
                  <c:v>6626</c:v>
                </c:pt>
                <c:pt idx="23">
                  <c:v>6583</c:v>
                </c:pt>
                <c:pt idx="24">
                  <c:v>6500</c:v>
                </c:pt>
                <c:pt idx="25">
                  <c:v>6458</c:v>
                </c:pt>
                <c:pt idx="26">
                  <c:v>6385</c:v>
                </c:pt>
                <c:pt idx="27">
                  <c:v>6288</c:v>
                </c:pt>
                <c:pt idx="28">
                  <c:v>6196</c:v>
                </c:pt>
                <c:pt idx="29">
                  <c:v>6099</c:v>
                </c:pt>
                <c:pt idx="30">
                  <c:v>6033</c:v>
                </c:pt>
                <c:pt idx="31">
                  <c:v>5926</c:v>
                </c:pt>
                <c:pt idx="32">
                  <c:v>5854</c:v>
                </c:pt>
                <c:pt idx="33">
                  <c:v>5762</c:v>
                </c:pt>
                <c:pt idx="34">
                  <c:v>5700</c:v>
                </c:pt>
                <c:pt idx="35">
                  <c:v>5616</c:v>
                </c:pt>
                <c:pt idx="36">
                  <c:v>5535</c:v>
                </c:pt>
                <c:pt idx="37">
                  <c:v>5436</c:v>
                </c:pt>
                <c:pt idx="38">
                  <c:v>5347</c:v>
                </c:pt>
                <c:pt idx="39">
                  <c:v>5261</c:v>
                </c:pt>
                <c:pt idx="40">
                  <c:v>5180</c:v>
                </c:pt>
                <c:pt idx="41">
                  <c:v>5080</c:v>
                </c:pt>
                <c:pt idx="42">
                  <c:v>4996</c:v>
                </c:pt>
                <c:pt idx="43">
                  <c:v>4902</c:v>
                </c:pt>
                <c:pt idx="44">
                  <c:v>4805</c:v>
                </c:pt>
                <c:pt idx="45">
                  <c:v>4720</c:v>
                </c:pt>
                <c:pt idx="46">
                  <c:v>4620</c:v>
                </c:pt>
                <c:pt idx="47">
                  <c:v>4520</c:v>
                </c:pt>
                <c:pt idx="48">
                  <c:v>4442</c:v>
                </c:pt>
                <c:pt idx="49">
                  <c:v>4342</c:v>
                </c:pt>
                <c:pt idx="50">
                  <c:v>4270</c:v>
                </c:pt>
                <c:pt idx="51">
                  <c:v>4178</c:v>
                </c:pt>
                <c:pt idx="52">
                  <c:v>4095</c:v>
                </c:pt>
                <c:pt idx="53">
                  <c:v>4008</c:v>
                </c:pt>
                <c:pt idx="54">
                  <c:v>3936</c:v>
                </c:pt>
                <c:pt idx="55">
                  <c:v>3851</c:v>
                </c:pt>
                <c:pt idx="56">
                  <c:v>3787</c:v>
                </c:pt>
                <c:pt idx="57">
                  <c:v>3708</c:v>
                </c:pt>
                <c:pt idx="58">
                  <c:v>3634</c:v>
                </c:pt>
                <c:pt idx="59">
                  <c:v>3561</c:v>
                </c:pt>
                <c:pt idx="60">
                  <c:v>3505</c:v>
                </c:pt>
                <c:pt idx="61">
                  <c:v>3439</c:v>
                </c:pt>
                <c:pt idx="62">
                  <c:v>3378</c:v>
                </c:pt>
                <c:pt idx="63">
                  <c:v>3309</c:v>
                </c:pt>
                <c:pt idx="64">
                  <c:v>3262</c:v>
                </c:pt>
                <c:pt idx="65">
                  <c:v>3205</c:v>
                </c:pt>
                <c:pt idx="66">
                  <c:v>3153</c:v>
                </c:pt>
                <c:pt idx="67">
                  <c:v>3106</c:v>
                </c:pt>
                <c:pt idx="68">
                  <c:v>3060</c:v>
                </c:pt>
                <c:pt idx="69">
                  <c:v>3027</c:v>
                </c:pt>
                <c:pt idx="70">
                  <c:v>2981</c:v>
                </c:pt>
                <c:pt idx="71">
                  <c:v>2938</c:v>
                </c:pt>
                <c:pt idx="72">
                  <c:v>2905</c:v>
                </c:pt>
                <c:pt idx="73">
                  <c:v>2869</c:v>
                </c:pt>
                <c:pt idx="74">
                  <c:v>2836</c:v>
                </c:pt>
                <c:pt idx="75">
                  <c:v>2812</c:v>
                </c:pt>
                <c:pt idx="76">
                  <c:v>2789</c:v>
                </c:pt>
                <c:pt idx="77">
                  <c:v>2758</c:v>
                </c:pt>
                <c:pt idx="78">
                  <c:v>2726</c:v>
                </c:pt>
                <c:pt idx="79">
                  <c:v>2704</c:v>
                </c:pt>
                <c:pt idx="80">
                  <c:v>2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E0A-4B4E-88D2-E06F5AAF96E6}"/>
            </c:ext>
          </c:extLst>
        </c:ser>
        <c:ser>
          <c:idx val="9"/>
          <c:order val="10"/>
          <c:tx>
            <c:v>10  µM</c:v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L$4:$L$84</c:f>
              <c:numCache>
                <c:formatCode>General</c:formatCode>
                <c:ptCount val="81"/>
                <c:pt idx="0">
                  <c:v>5132</c:v>
                </c:pt>
                <c:pt idx="1">
                  <c:v>4691</c:v>
                </c:pt>
                <c:pt idx="2">
                  <c:v>4526</c:v>
                </c:pt>
                <c:pt idx="3">
                  <c:v>4586</c:v>
                </c:pt>
                <c:pt idx="4">
                  <c:v>4739</c:v>
                </c:pt>
                <c:pt idx="5">
                  <c:v>4908</c:v>
                </c:pt>
                <c:pt idx="6">
                  <c:v>5066</c:v>
                </c:pt>
                <c:pt idx="7">
                  <c:v>5222</c:v>
                </c:pt>
                <c:pt idx="8">
                  <c:v>5377</c:v>
                </c:pt>
                <c:pt idx="9">
                  <c:v>5553</c:v>
                </c:pt>
                <c:pt idx="10">
                  <c:v>5715</c:v>
                </c:pt>
                <c:pt idx="11">
                  <c:v>5849</c:v>
                </c:pt>
                <c:pt idx="12">
                  <c:v>5995</c:v>
                </c:pt>
                <c:pt idx="13">
                  <c:v>6136</c:v>
                </c:pt>
                <c:pt idx="14">
                  <c:v>6248</c:v>
                </c:pt>
                <c:pt idx="15">
                  <c:v>6375</c:v>
                </c:pt>
                <c:pt idx="16">
                  <c:v>6435</c:v>
                </c:pt>
                <c:pt idx="17">
                  <c:v>6515</c:v>
                </c:pt>
                <c:pt idx="18">
                  <c:v>6563</c:v>
                </c:pt>
                <c:pt idx="19">
                  <c:v>6591</c:v>
                </c:pt>
                <c:pt idx="20">
                  <c:v>6597</c:v>
                </c:pt>
                <c:pt idx="21">
                  <c:v>6575</c:v>
                </c:pt>
                <c:pt idx="22">
                  <c:v>6522</c:v>
                </c:pt>
                <c:pt idx="23">
                  <c:v>6484</c:v>
                </c:pt>
                <c:pt idx="24">
                  <c:v>6436</c:v>
                </c:pt>
                <c:pt idx="25">
                  <c:v>6359</c:v>
                </c:pt>
                <c:pt idx="26">
                  <c:v>6280</c:v>
                </c:pt>
                <c:pt idx="27">
                  <c:v>6185</c:v>
                </c:pt>
                <c:pt idx="28">
                  <c:v>6117</c:v>
                </c:pt>
                <c:pt idx="29">
                  <c:v>6032</c:v>
                </c:pt>
                <c:pt idx="30">
                  <c:v>5933</c:v>
                </c:pt>
                <c:pt idx="31">
                  <c:v>5842</c:v>
                </c:pt>
                <c:pt idx="32">
                  <c:v>5765</c:v>
                </c:pt>
                <c:pt idx="33">
                  <c:v>5694</c:v>
                </c:pt>
                <c:pt idx="34">
                  <c:v>5612</c:v>
                </c:pt>
                <c:pt idx="35">
                  <c:v>5538</c:v>
                </c:pt>
                <c:pt idx="36">
                  <c:v>5447</c:v>
                </c:pt>
                <c:pt idx="37">
                  <c:v>5371</c:v>
                </c:pt>
                <c:pt idx="38">
                  <c:v>5287</c:v>
                </c:pt>
                <c:pt idx="39">
                  <c:v>5197</c:v>
                </c:pt>
                <c:pt idx="40">
                  <c:v>5107</c:v>
                </c:pt>
                <c:pt idx="41">
                  <c:v>5020</c:v>
                </c:pt>
                <c:pt idx="42">
                  <c:v>4924</c:v>
                </c:pt>
                <c:pt idx="43">
                  <c:v>4840</c:v>
                </c:pt>
                <c:pt idx="44">
                  <c:v>4764</c:v>
                </c:pt>
                <c:pt idx="45">
                  <c:v>4659</c:v>
                </c:pt>
                <c:pt idx="46">
                  <c:v>4564</c:v>
                </c:pt>
                <c:pt idx="47">
                  <c:v>4477</c:v>
                </c:pt>
                <c:pt idx="48">
                  <c:v>4387</c:v>
                </c:pt>
                <c:pt idx="49">
                  <c:v>4296</c:v>
                </c:pt>
                <c:pt idx="50">
                  <c:v>4215</c:v>
                </c:pt>
                <c:pt idx="51">
                  <c:v>4133</c:v>
                </c:pt>
                <c:pt idx="52">
                  <c:v>4054</c:v>
                </c:pt>
                <c:pt idx="53">
                  <c:v>3970</c:v>
                </c:pt>
                <c:pt idx="54">
                  <c:v>3891</c:v>
                </c:pt>
                <c:pt idx="55">
                  <c:v>3818</c:v>
                </c:pt>
                <c:pt idx="56">
                  <c:v>3743</c:v>
                </c:pt>
                <c:pt idx="57">
                  <c:v>3665</c:v>
                </c:pt>
                <c:pt idx="58">
                  <c:v>3601</c:v>
                </c:pt>
                <c:pt idx="59">
                  <c:v>3531</c:v>
                </c:pt>
                <c:pt idx="60">
                  <c:v>3464</c:v>
                </c:pt>
                <c:pt idx="61">
                  <c:v>3394</c:v>
                </c:pt>
                <c:pt idx="62">
                  <c:v>3332</c:v>
                </c:pt>
                <c:pt idx="63">
                  <c:v>3287</c:v>
                </c:pt>
                <c:pt idx="64">
                  <c:v>3233</c:v>
                </c:pt>
                <c:pt idx="65">
                  <c:v>3182</c:v>
                </c:pt>
                <c:pt idx="66">
                  <c:v>3124</c:v>
                </c:pt>
                <c:pt idx="67">
                  <c:v>3079</c:v>
                </c:pt>
                <c:pt idx="68">
                  <c:v>3037</c:v>
                </c:pt>
                <c:pt idx="69">
                  <c:v>3001</c:v>
                </c:pt>
                <c:pt idx="70">
                  <c:v>2959</c:v>
                </c:pt>
                <c:pt idx="71">
                  <c:v>2909</c:v>
                </c:pt>
                <c:pt idx="72">
                  <c:v>2879</c:v>
                </c:pt>
                <c:pt idx="73">
                  <c:v>2846</c:v>
                </c:pt>
                <c:pt idx="74">
                  <c:v>2825</c:v>
                </c:pt>
                <c:pt idx="75">
                  <c:v>2786</c:v>
                </c:pt>
                <c:pt idx="76">
                  <c:v>2759</c:v>
                </c:pt>
                <c:pt idx="77">
                  <c:v>2730</c:v>
                </c:pt>
                <c:pt idx="78">
                  <c:v>2701</c:v>
                </c:pt>
                <c:pt idx="79">
                  <c:v>2678</c:v>
                </c:pt>
                <c:pt idx="80">
                  <c:v>26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E0A-4B4E-88D2-E06F5AAF96E6}"/>
            </c:ext>
          </c:extLst>
        </c:ser>
        <c:ser>
          <c:idx val="10"/>
          <c:order val="11"/>
          <c:tx>
            <c:v>11  µM</c:v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M$4:$M$84</c:f>
              <c:numCache>
                <c:formatCode>General</c:formatCode>
                <c:ptCount val="81"/>
                <c:pt idx="0">
                  <c:v>5032</c:v>
                </c:pt>
                <c:pt idx="1">
                  <c:v>4622</c:v>
                </c:pt>
                <c:pt idx="2">
                  <c:v>4444</c:v>
                </c:pt>
                <c:pt idx="3">
                  <c:v>4502</c:v>
                </c:pt>
                <c:pt idx="4">
                  <c:v>4636</c:v>
                </c:pt>
                <c:pt idx="5">
                  <c:v>4809</c:v>
                </c:pt>
                <c:pt idx="6">
                  <c:v>4960</c:v>
                </c:pt>
                <c:pt idx="7">
                  <c:v>5113</c:v>
                </c:pt>
                <c:pt idx="8">
                  <c:v>5275</c:v>
                </c:pt>
                <c:pt idx="9">
                  <c:v>5443</c:v>
                </c:pt>
                <c:pt idx="10">
                  <c:v>5599</c:v>
                </c:pt>
                <c:pt idx="11">
                  <c:v>5748</c:v>
                </c:pt>
                <c:pt idx="12">
                  <c:v>5880</c:v>
                </c:pt>
                <c:pt idx="13">
                  <c:v>6003</c:v>
                </c:pt>
                <c:pt idx="14">
                  <c:v>6132</c:v>
                </c:pt>
                <c:pt idx="15">
                  <c:v>6261</c:v>
                </c:pt>
                <c:pt idx="16">
                  <c:v>6342</c:v>
                </c:pt>
                <c:pt idx="17">
                  <c:v>6386</c:v>
                </c:pt>
                <c:pt idx="18">
                  <c:v>6423</c:v>
                </c:pt>
                <c:pt idx="19">
                  <c:v>6459</c:v>
                </c:pt>
                <c:pt idx="20">
                  <c:v>6475</c:v>
                </c:pt>
                <c:pt idx="21">
                  <c:v>6465</c:v>
                </c:pt>
                <c:pt idx="22">
                  <c:v>6415</c:v>
                </c:pt>
                <c:pt idx="23">
                  <c:v>6376</c:v>
                </c:pt>
                <c:pt idx="24">
                  <c:v>6320</c:v>
                </c:pt>
                <c:pt idx="25">
                  <c:v>6239</c:v>
                </c:pt>
                <c:pt idx="26">
                  <c:v>6170</c:v>
                </c:pt>
                <c:pt idx="27">
                  <c:v>6071</c:v>
                </c:pt>
                <c:pt idx="28">
                  <c:v>5996</c:v>
                </c:pt>
                <c:pt idx="29">
                  <c:v>5905</c:v>
                </c:pt>
                <c:pt idx="30">
                  <c:v>5820</c:v>
                </c:pt>
                <c:pt idx="31">
                  <c:v>5748</c:v>
                </c:pt>
                <c:pt idx="32">
                  <c:v>5663</c:v>
                </c:pt>
                <c:pt idx="33">
                  <c:v>5571</c:v>
                </c:pt>
                <c:pt idx="34">
                  <c:v>5498</c:v>
                </c:pt>
                <c:pt idx="35">
                  <c:v>5423</c:v>
                </c:pt>
                <c:pt idx="36">
                  <c:v>5336</c:v>
                </c:pt>
                <c:pt idx="37">
                  <c:v>5256</c:v>
                </c:pt>
                <c:pt idx="38">
                  <c:v>5183</c:v>
                </c:pt>
                <c:pt idx="39">
                  <c:v>5105</c:v>
                </c:pt>
                <c:pt idx="40">
                  <c:v>5009</c:v>
                </c:pt>
                <c:pt idx="41">
                  <c:v>4928</c:v>
                </c:pt>
                <c:pt idx="42">
                  <c:v>4831</c:v>
                </c:pt>
                <c:pt idx="43">
                  <c:v>4744</c:v>
                </c:pt>
                <c:pt idx="44">
                  <c:v>4655</c:v>
                </c:pt>
                <c:pt idx="45">
                  <c:v>4569</c:v>
                </c:pt>
                <c:pt idx="46">
                  <c:v>4477</c:v>
                </c:pt>
                <c:pt idx="47">
                  <c:v>4387</c:v>
                </c:pt>
                <c:pt idx="48">
                  <c:v>4295</c:v>
                </c:pt>
                <c:pt idx="49">
                  <c:v>4215</c:v>
                </c:pt>
                <c:pt idx="50">
                  <c:v>4136</c:v>
                </c:pt>
                <c:pt idx="51">
                  <c:v>4052</c:v>
                </c:pt>
                <c:pt idx="52">
                  <c:v>3975</c:v>
                </c:pt>
                <c:pt idx="53">
                  <c:v>3896</c:v>
                </c:pt>
                <c:pt idx="54">
                  <c:v>3819</c:v>
                </c:pt>
                <c:pt idx="55">
                  <c:v>3741</c:v>
                </c:pt>
                <c:pt idx="56">
                  <c:v>3675</c:v>
                </c:pt>
                <c:pt idx="57">
                  <c:v>3599</c:v>
                </c:pt>
                <c:pt idx="58">
                  <c:v>3531</c:v>
                </c:pt>
                <c:pt idx="59">
                  <c:v>3467</c:v>
                </c:pt>
                <c:pt idx="60">
                  <c:v>3400</c:v>
                </c:pt>
                <c:pt idx="61">
                  <c:v>3346</c:v>
                </c:pt>
                <c:pt idx="62">
                  <c:v>3282</c:v>
                </c:pt>
                <c:pt idx="63">
                  <c:v>3228</c:v>
                </c:pt>
                <c:pt idx="64">
                  <c:v>3178</c:v>
                </c:pt>
                <c:pt idx="65">
                  <c:v>3128</c:v>
                </c:pt>
                <c:pt idx="66">
                  <c:v>3085</c:v>
                </c:pt>
                <c:pt idx="67">
                  <c:v>3035</c:v>
                </c:pt>
                <c:pt idx="68">
                  <c:v>2986</c:v>
                </c:pt>
                <c:pt idx="69">
                  <c:v>2952</c:v>
                </c:pt>
                <c:pt idx="70">
                  <c:v>2914</c:v>
                </c:pt>
                <c:pt idx="71">
                  <c:v>2873</c:v>
                </c:pt>
                <c:pt idx="72">
                  <c:v>2838</c:v>
                </c:pt>
                <c:pt idx="73">
                  <c:v>2806</c:v>
                </c:pt>
                <c:pt idx="74">
                  <c:v>2777</c:v>
                </c:pt>
                <c:pt idx="75">
                  <c:v>2752</c:v>
                </c:pt>
                <c:pt idx="76">
                  <c:v>2721</c:v>
                </c:pt>
                <c:pt idx="77">
                  <c:v>2691</c:v>
                </c:pt>
                <c:pt idx="78">
                  <c:v>2671</c:v>
                </c:pt>
                <c:pt idx="79">
                  <c:v>2643</c:v>
                </c:pt>
                <c:pt idx="80">
                  <c:v>2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E0A-4B4E-88D2-E06F5AAF96E6}"/>
            </c:ext>
          </c:extLst>
        </c:ser>
        <c:ser>
          <c:idx val="11"/>
          <c:order val="12"/>
          <c:tx>
            <c:v>12  µM</c:v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N$4:$N$84</c:f>
              <c:numCache>
                <c:formatCode>General</c:formatCode>
                <c:ptCount val="81"/>
                <c:pt idx="0">
                  <c:v>4983</c:v>
                </c:pt>
                <c:pt idx="1">
                  <c:v>4562</c:v>
                </c:pt>
                <c:pt idx="2">
                  <c:v>4390</c:v>
                </c:pt>
                <c:pt idx="3">
                  <c:v>4441</c:v>
                </c:pt>
                <c:pt idx="4">
                  <c:v>4564</c:v>
                </c:pt>
                <c:pt idx="5">
                  <c:v>4720</c:v>
                </c:pt>
                <c:pt idx="6">
                  <c:v>4882</c:v>
                </c:pt>
                <c:pt idx="7">
                  <c:v>5057</c:v>
                </c:pt>
                <c:pt idx="8">
                  <c:v>5213</c:v>
                </c:pt>
                <c:pt idx="9">
                  <c:v>5361</c:v>
                </c:pt>
                <c:pt idx="10">
                  <c:v>5518</c:v>
                </c:pt>
                <c:pt idx="11">
                  <c:v>5666</c:v>
                </c:pt>
                <c:pt idx="12">
                  <c:v>5796</c:v>
                </c:pt>
                <c:pt idx="13">
                  <c:v>5925</c:v>
                </c:pt>
                <c:pt idx="14">
                  <c:v>6046</c:v>
                </c:pt>
                <c:pt idx="15">
                  <c:v>6144</c:v>
                </c:pt>
                <c:pt idx="16">
                  <c:v>6234</c:v>
                </c:pt>
                <c:pt idx="17">
                  <c:v>6325</c:v>
                </c:pt>
                <c:pt idx="18">
                  <c:v>6362</c:v>
                </c:pt>
                <c:pt idx="19">
                  <c:v>6367</c:v>
                </c:pt>
                <c:pt idx="20">
                  <c:v>6373</c:v>
                </c:pt>
                <c:pt idx="21">
                  <c:v>6358</c:v>
                </c:pt>
                <c:pt idx="22">
                  <c:v>6325</c:v>
                </c:pt>
                <c:pt idx="23">
                  <c:v>6288</c:v>
                </c:pt>
                <c:pt idx="24">
                  <c:v>6213</c:v>
                </c:pt>
                <c:pt idx="25">
                  <c:v>6147</c:v>
                </c:pt>
                <c:pt idx="26">
                  <c:v>6079</c:v>
                </c:pt>
                <c:pt idx="27">
                  <c:v>5986</c:v>
                </c:pt>
                <c:pt idx="28">
                  <c:v>5915</c:v>
                </c:pt>
                <c:pt idx="29">
                  <c:v>5821</c:v>
                </c:pt>
                <c:pt idx="30">
                  <c:v>5730</c:v>
                </c:pt>
                <c:pt idx="31">
                  <c:v>5650</c:v>
                </c:pt>
                <c:pt idx="32">
                  <c:v>5577</c:v>
                </c:pt>
                <c:pt idx="33">
                  <c:v>5496</c:v>
                </c:pt>
                <c:pt idx="34">
                  <c:v>5422</c:v>
                </c:pt>
                <c:pt idx="35">
                  <c:v>5342</c:v>
                </c:pt>
                <c:pt idx="36">
                  <c:v>5273</c:v>
                </c:pt>
                <c:pt idx="37">
                  <c:v>5203</c:v>
                </c:pt>
                <c:pt idx="38">
                  <c:v>5115</c:v>
                </c:pt>
                <c:pt idx="39">
                  <c:v>5034</c:v>
                </c:pt>
                <c:pt idx="40">
                  <c:v>4955</c:v>
                </c:pt>
                <c:pt idx="41">
                  <c:v>4872</c:v>
                </c:pt>
                <c:pt idx="42">
                  <c:v>4786</c:v>
                </c:pt>
                <c:pt idx="43">
                  <c:v>4697</c:v>
                </c:pt>
                <c:pt idx="44">
                  <c:v>4610</c:v>
                </c:pt>
                <c:pt idx="45">
                  <c:v>4512</c:v>
                </c:pt>
                <c:pt idx="46">
                  <c:v>4429</c:v>
                </c:pt>
                <c:pt idx="47">
                  <c:v>4345</c:v>
                </c:pt>
                <c:pt idx="48">
                  <c:v>4262</c:v>
                </c:pt>
                <c:pt idx="49">
                  <c:v>4175</c:v>
                </c:pt>
                <c:pt idx="50">
                  <c:v>4092</c:v>
                </c:pt>
                <c:pt idx="51">
                  <c:v>4016</c:v>
                </c:pt>
                <c:pt idx="52">
                  <c:v>3930</c:v>
                </c:pt>
                <c:pt idx="53">
                  <c:v>3856</c:v>
                </c:pt>
                <c:pt idx="54">
                  <c:v>3776</c:v>
                </c:pt>
                <c:pt idx="55">
                  <c:v>3710</c:v>
                </c:pt>
                <c:pt idx="56">
                  <c:v>3642</c:v>
                </c:pt>
                <c:pt idx="57">
                  <c:v>3569</c:v>
                </c:pt>
                <c:pt idx="58">
                  <c:v>3501</c:v>
                </c:pt>
                <c:pt idx="59">
                  <c:v>3434</c:v>
                </c:pt>
                <c:pt idx="60">
                  <c:v>3373</c:v>
                </c:pt>
                <c:pt idx="61">
                  <c:v>3309</c:v>
                </c:pt>
                <c:pt idx="62">
                  <c:v>3257</c:v>
                </c:pt>
                <c:pt idx="63">
                  <c:v>3204</c:v>
                </c:pt>
                <c:pt idx="64">
                  <c:v>3153</c:v>
                </c:pt>
                <c:pt idx="65">
                  <c:v>3102</c:v>
                </c:pt>
                <c:pt idx="66">
                  <c:v>3051</c:v>
                </c:pt>
                <c:pt idx="67">
                  <c:v>3007</c:v>
                </c:pt>
                <c:pt idx="68">
                  <c:v>2970</c:v>
                </c:pt>
                <c:pt idx="69">
                  <c:v>2924</c:v>
                </c:pt>
                <c:pt idx="70">
                  <c:v>2884</c:v>
                </c:pt>
                <c:pt idx="71">
                  <c:v>2848</c:v>
                </c:pt>
                <c:pt idx="72">
                  <c:v>2813</c:v>
                </c:pt>
                <c:pt idx="73">
                  <c:v>2785</c:v>
                </c:pt>
                <c:pt idx="74">
                  <c:v>2756</c:v>
                </c:pt>
                <c:pt idx="75">
                  <c:v>2725</c:v>
                </c:pt>
                <c:pt idx="76">
                  <c:v>2702</c:v>
                </c:pt>
                <c:pt idx="77">
                  <c:v>2674</c:v>
                </c:pt>
                <c:pt idx="78">
                  <c:v>2652</c:v>
                </c:pt>
                <c:pt idx="79">
                  <c:v>2625</c:v>
                </c:pt>
                <c:pt idx="80">
                  <c:v>2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E0A-4B4E-88D2-E06F5AAF96E6}"/>
            </c:ext>
          </c:extLst>
        </c:ser>
        <c:ser>
          <c:idx val="12"/>
          <c:order val="13"/>
          <c:tx>
            <c:v>13  µM</c:v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O$4:$O$84</c:f>
              <c:numCache>
                <c:formatCode>General</c:formatCode>
                <c:ptCount val="81"/>
                <c:pt idx="0">
                  <c:v>4935</c:v>
                </c:pt>
                <c:pt idx="1">
                  <c:v>4489</c:v>
                </c:pt>
                <c:pt idx="2">
                  <c:v>4312</c:v>
                </c:pt>
                <c:pt idx="3">
                  <c:v>4376</c:v>
                </c:pt>
                <c:pt idx="4">
                  <c:v>4508</c:v>
                </c:pt>
                <c:pt idx="5">
                  <c:v>4658</c:v>
                </c:pt>
                <c:pt idx="6">
                  <c:v>4814</c:v>
                </c:pt>
                <c:pt idx="7">
                  <c:v>4968</c:v>
                </c:pt>
                <c:pt idx="8">
                  <c:v>5106</c:v>
                </c:pt>
                <c:pt idx="9">
                  <c:v>5287</c:v>
                </c:pt>
                <c:pt idx="10">
                  <c:v>5439</c:v>
                </c:pt>
                <c:pt idx="11">
                  <c:v>5575</c:v>
                </c:pt>
                <c:pt idx="12">
                  <c:v>5720</c:v>
                </c:pt>
                <c:pt idx="13">
                  <c:v>5833</c:v>
                </c:pt>
                <c:pt idx="14">
                  <c:v>5959</c:v>
                </c:pt>
                <c:pt idx="15">
                  <c:v>6081</c:v>
                </c:pt>
                <c:pt idx="16">
                  <c:v>6152</c:v>
                </c:pt>
                <c:pt idx="17">
                  <c:v>6220</c:v>
                </c:pt>
                <c:pt idx="18">
                  <c:v>6255</c:v>
                </c:pt>
                <c:pt idx="19">
                  <c:v>6293</c:v>
                </c:pt>
                <c:pt idx="20">
                  <c:v>6295</c:v>
                </c:pt>
                <c:pt idx="21">
                  <c:v>6292</c:v>
                </c:pt>
                <c:pt idx="22">
                  <c:v>6237</c:v>
                </c:pt>
                <c:pt idx="23">
                  <c:v>6184</c:v>
                </c:pt>
                <c:pt idx="24">
                  <c:v>6137</c:v>
                </c:pt>
                <c:pt idx="25">
                  <c:v>6063</c:v>
                </c:pt>
                <c:pt idx="26">
                  <c:v>5990</c:v>
                </c:pt>
                <c:pt idx="27">
                  <c:v>5902</c:v>
                </c:pt>
                <c:pt idx="28">
                  <c:v>5819</c:v>
                </c:pt>
                <c:pt idx="29">
                  <c:v>5736</c:v>
                </c:pt>
                <c:pt idx="30">
                  <c:v>5651</c:v>
                </c:pt>
                <c:pt idx="31">
                  <c:v>5574</c:v>
                </c:pt>
                <c:pt idx="32">
                  <c:v>5486</c:v>
                </c:pt>
                <c:pt idx="33">
                  <c:v>5410</c:v>
                </c:pt>
                <c:pt idx="34">
                  <c:v>5347</c:v>
                </c:pt>
                <c:pt idx="35">
                  <c:v>5263</c:v>
                </c:pt>
                <c:pt idx="36">
                  <c:v>5196</c:v>
                </c:pt>
                <c:pt idx="37">
                  <c:v>5105</c:v>
                </c:pt>
                <c:pt idx="38">
                  <c:v>5035</c:v>
                </c:pt>
                <c:pt idx="39">
                  <c:v>4954</c:v>
                </c:pt>
                <c:pt idx="40">
                  <c:v>4884</c:v>
                </c:pt>
                <c:pt idx="41">
                  <c:v>4784</c:v>
                </c:pt>
                <c:pt idx="42">
                  <c:v>4697</c:v>
                </c:pt>
                <c:pt idx="43">
                  <c:v>4615</c:v>
                </c:pt>
                <c:pt idx="44">
                  <c:v>4526</c:v>
                </c:pt>
                <c:pt idx="45">
                  <c:v>4445</c:v>
                </c:pt>
                <c:pt idx="46">
                  <c:v>4351</c:v>
                </c:pt>
                <c:pt idx="47">
                  <c:v>4265</c:v>
                </c:pt>
                <c:pt idx="48">
                  <c:v>4194</c:v>
                </c:pt>
                <c:pt idx="49">
                  <c:v>4111</c:v>
                </c:pt>
                <c:pt idx="50">
                  <c:v>4028</c:v>
                </c:pt>
                <c:pt idx="51">
                  <c:v>3948</c:v>
                </c:pt>
                <c:pt idx="52">
                  <c:v>3873</c:v>
                </c:pt>
                <c:pt idx="53">
                  <c:v>3791</c:v>
                </c:pt>
                <c:pt idx="54">
                  <c:v>3726</c:v>
                </c:pt>
                <c:pt idx="55">
                  <c:v>3659</c:v>
                </c:pt>
                <c:pt idx="56">
                  <c:v>3590</c:v>
                </c:pt>
                <c:pt idx="57">
                  <c:v>3511</c:v>
                </c:pt>
                <c:pt idx="58">
                  <c:v>3449</c:v>
                </c:pt>
                <c:pt idx="59">
                  <c:v>3399</c:v>
                </c:pt>
                <c:pt idx="60">
                  <c:v>3338</c:v>
                </c:pt>
                <c:pt idx="61">
                  <c:v>3271</c:v>
                </c:pt>
                <c:pt idx="62">
                  <c:v>3208</c:v>
                </c:pt>
                <c:pt idx="63">
                  <c:v>3157</c:v>
                </c:pt>
                <c:pt idx="64">
                  <c:v>3117</c:v>
                </c:pt>
                <c:pt idx="65">
                  <c:v>3064</c:v>
                </c:pt>
                <c:pt idx="66">
                  <c:v>3016</c:v>
                </c:pt>
                <c:pt idx="67">
                  <c:v>2969</c:v>
                </c:pt>
                <c:pt idx="68">
                  <c:v>2931</c:v>
                </c:pt>
                <c:pt idx="69">
                  <c:v>2898</c:v>
                </c:pt>
                <c:pt idx="70">
                  <c:v>2863</c:v>
                </c:pt>
                <c:pt idx="71">
                  <c:v>2822</c:v>
                </c:pt>
                <c:pt idx="72">
                  <c:v>2794</c:v>
                </c:pt>
                <c:pt idx="73">
                  <c:v>2762</c:v>
                </c:pt>
                <c:pt idx="74">
                  <c:v>2732</c:v>
                </c:pt>
                <c:pt idx="75">
                  <c:v>2705</c:v>
                </c:pt>
                <c:pt idx="76">
                  <c:v>2681</c:v>
                </c:pt>
                <c:pt idx="77">
                  <c:v>2654</c:v>
                </c:pt>
                <c:pt idx="78">
                  <c:v>2631</c:v>
                </c:pt>
                <c:pt idx="79">
                  <c:v>2611</c:v>
                </c:pt>
                <c:pt idx="80">
                  <c:v>25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E0A-4B4E-88D2-E06F5AAF96E6}"/>
            </c:ext>
          </c:extLst>
        </c:ser>
        <c:ser>
          <c:idx val="13"/>
          <c:order val="14"/>
          <c:tx>
            <c:v>14  µM</c:v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P$4:$P$84</c:f>
              <c:numCache>
                <c:formatCode>General</c:formatCode>
                <c:ptCount val="81"/>
                <c:pt idx="0">
                  <c:v>4866</c:v>
                </c:pt>
                <c:pt idx="1">
                  <c:v>4444</c:v>
                </c:pt>
                <c:pt idx="2">
                  <c:v>4263</c:v>
                </c:pt>
                <c:pt idx="3">
                  <c:v>4306</c:v>
                </c:pt>
                <c:pt idx="4">
                  <c:v>4433</c:v>
                </c:pt>
                <c:pt idx="5">
                  <c:v>4587</c:v>
                </c:pt>
                <c:pt idx="6">
                  <c:v>4738</c:v>
                </c:pt>
                <c:pt idx="7">
                  <c:v>4895</c:v>
                </c:pt>
                <c:pt idx="8">
                  <c:v>5042</c:v>
                </c:pt>
                <c:pt idx="9">
                  <c:v>5209</c:v>
                </c:pt>
                <c:pt idx="10">
                  <c:v>5355</c:v>
                </c:pt>
                <c:pt idx="11">
                  <c:v>5490</c:v>
                </c:pt>
                <c:pt idx="12">
                  <c:v>5618</c:v>
                </c:pt>
                <c:pt idx="13">
                  <c:v>5756</c:v>
                </c:pt>
                <c:pt idx="14">
                  <c:v>5888</c:v>
                </c:pt>
                <c:pt idx="15">
                  <c:v>5971</c:v>
                </c:pt>
                <c:pt idx="16">
                  <c:v>6060</c:v>
                </c:pt>
                <c:pt idx="17">
                  <c:v>6131</c:v>
                </c:pt>
                <c:pt idx="18">
                  <c:v>6184</c:v>
                </c:pt>
                <c:pt idx="19">
                  <c:v>6210</c:v>
                </c:pt>
                <c:pt idx="20">
                  <c:v>6197</c:v>
                </c:pt>
                <c:pt idx="21">
                  <c:v>6183</c:v>
                </c:pt>
                <c:pt idx="22">
                  <c:v>6146</c:v>
                </c:pt>
                <c:pt idx="23">
                  <c:v>6097</c:v>
                </c:pt>
                <c:pt idx="24">
                  <c:v>6044</c:v>
                </c:pt>
                <c:pt idx="25">
                  <c:v>5969</c:v>
                </c:pt>
                <c:pt idx="26">
                  <c:v>5898</c:v>
                </c:pt>
                <c:pt idx="27">
                  <c:v>5817</c:v>
                </c:pt>
                <c:pt idx="28">
                  <c:v>5738</c:v>
                </c:pt>
                <c:pt idx="29">
                  <c:v>5649</c:v>
                </c:pt>
                <c:pt idx="30">
                  <c:v>5557</c:v>
                </c:pt>
                <c:pt idx="31">
                  <c:v>5482</c:v>
                </c:pt>
                <c:pt idx="32">
                  <c:v>5409</c:v>
                </c:pt>
                <c:pt idx="33">
                  <c:v>5342</c:v>
                </c:pt>
                <c:pt idx="34">
                  <c:v>5269</c:v>
                </c:pt>
                <c:pt idx="35">
                  <c:v>5197</c:v>
                </c:pt>
                <c:pt idx="36">
                  <c:v>5114</c:v>
                </c:pt>
                <c:pt idx="37">
                  <c:v>5046</c:v>
                </c:pt>
                <c:pt idx="38">
                  <c:v>4965</c:v>
                </c:pt>
                <c:pt idx="39">
                  <c:v>4891</c:v>
                </c:pt>
                <c:pt idx="40">
                  <c:v>4805</c:v>
                </c:pt>
                <c:pt idx="41">
                  <c:v>4714</c:v>
                </c:pt>
                <c:pt idx="42">
                  <c:v>4633</c:v>
                </c:pt>
                <c:pt idx="43">
                  <c:v>4552</c:v>
                </c:pt>
                <c:pt idx="44">
                  <c:v>4471</c:v>
                </c:pt>
                <c:pt idx="45">
                  <c:v>4385</c:v>
                </c:pt>
                <c:pt idx="46">
                  <c:v>4301</c:v>
                </c:pt>
                <c:pt idx="47">
                  <c:v>4218</c:v>
                </c:pt>
                <c:pt idx="48">
                  <c:v>4141</c:v>
                </c:pt>
                <c:pt idx="49">
                  <c:v>4068</c:v>
                </c:pt>
                <c:pt idx="50">
                  <c:v>3991</c:v>
                </c:pt>
                <c:pt idx="51">
                  <c:v>3908</c:v>
                </c:pt>
                <c:pt idx="52">
                  <c:v>3831</c:v>
                </c:pt>
                <c:pt idx="53">
                  <c:v>3756</c:v>
                </c:pt>
                <c:pt idx="54">
                  <c:v>3682</c:v>
                </c:pt>
                <c:pt idx="55">
                  <c:v>3618</c:v>
                </c:pt>
                <c:pt idx="56">
                  <c:v>3553</c:v>
                </c:pt>
                <c:pt idx="57">
                  <c:v>3479</c:v>
                </c:pt>
                <c:pt idx="58">
                  <c:v>3421</c:v>
                </c:pt>
                <c:pt idx="59">
                  <c:v>3357</c:v>
                </c:pt>
                <c:pt idx="60">
                  <c:v>3293</c:v>
                </c:pt>
                <c:pt idx="61">
                  <c:v>3228</c:v>
                </c:pt>
                <c:pt idx="62">
                  <c:v>3185</c:v>
                </c:pt>
                <c:pt idx="63">
                  <c:v>3131</c:v>
                </c:pt>
                <c:pt idx="64">
                  <c:v>3081</c:v>
                </c:pt>
                <c:pt idx="65">
                  <c:v>3032</c:v>
                </c:pt>
                <c:pt idx="66">
                  <c:v>2980</c:v>
                </c:pt>
                <c:pt idx="67">
                  <c:v>2942</c:v>
                </c:pt>
                <c:pt idx="68">
                  <c:v>2899</c:v>
                </c:pt>
                <c:pt idx="69">
                  <c:v>2861</c:v>
                </c:pt>
                <c:pt idx="70">
                  <c:v>2821</c:v>
                </c:pt>
                <c:pt idx="71">
                  <c:v>2787</c:v>
                </c:pt>
                <c:pt idx="72">
                  <c:v>2758</c:v>
                </c:pt>
                <c:pt idx="73">
                  <c:v>2723</c:v>
                </c:pt>
                <c:pt idx="74">
                  <c:v>2697</c:v>
                </c:pt>
                <c:pt idx="75">
                  <c:v>2669</c:v>
                </c:pt>
                <c:pt idx="76">
                  <c:v>2647</c:v>
                </c:pt>
                <c:pt idx="77">
                  <c:v>2623</c:v>
                </c:pt>
                <c:pt idx="78">
                  <c:v>2603</c:v>
                </c:pt>
                <c:pt idx="79">
                  <c:v>2578</c:v>
                </c:pt>
                <c:pt idx="80">
                  <c:v>2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E0A-4B4E-88D2-E06F5AAF96E6}"/>
            </c:ext>
          </c:extLst>
        </c:ser>
        <c:ser>
          <c:idx val="14"/>
          <c:order val="15"/>
          <c:tx>
            <c:v>15  µM</c:v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Q$4:$Q$84</c:f>
              <c:numCache>
                <c:formatCode>General</c:formatCode>
                <c:ptCount val="81"/>
                <c:pt idx="0">
                  <c:v>4838</c:v>
                </c:pt>
                <c:pt idx="1">
                  <c:v>4421</c:v>
                </c:pt>
                <c:pt idx="2">
                  <c:v>4232</c:v>
                </c:pt>
                <c:pt idx="3">
                  <c:v>4265</c:v>
                </c:pt>
                <c:pt idx="4">
                  <c:v>4390</c:v>
                </c:pt>
                <c:pt idx="5">
                  <c:v>4540</c:v>
                </c:pt>
                <c:pt idx="6">
                  <c:v>4694</c:v>
                </c:pt>
                <c:pt idx="7">
                  <c:v>4854</c:v>
                </c:pt>
                <c:pt idx="8">
                  <c:v>4998</c:v>
                </c:pt>
                <c:pt idx="9">
                  <c:v>5142</c:v>
                </c:pt>
                <c:pt idx="10">
                  <c:v>5287</c:v>
                </c:pt>
                <c:pt idx="11">
                  <c:v>5423</c:v>
                </c:pt>
                <c:pt idx="12">
                  <c:v>5555</c:v>
                </c:pt>
                <c:pt idx="13">
                  <c:v>5674</c:v>
                </c:pt>
                <c:pt idx="14">
                  <c:v>5778</c:v>
                </c:pt>
                <c:pt idx="15">
                  <c:v>5884</c:v>
                </c:pt>
                <c:pt idx="16">
                  <c:v>5974</c:v>
                </c:pt>
                <c:pt idx="17">
                  <c:v>6035</c:v>
                </c:pt>
                <c:pt idx="18">
                  <c:v>6069</c:v>
                </c:pt>
                <c:pt idx="19">
                  <c:v>6095</c:v>
                </c:pt>
                <c:pt idx="20">
                  <c:v>6102</c:v>
                </c:pt>
                <c:pt idx="21">
                  <c:v>6093</c:v>
                </c:pt>
                <c:pt idx="22">
                  <c:v>6074</c:v>
                </c:pt>
                <c:pt idx="23">
                  <c:v>6021</c:v>
                </c:pt>
                <c:pt idx="24">
                  <c:v>5946</c:v>
                </c:pt>
                <c:pt idx="25">
                  <c:v>5884</c:v>
                </c:pt>
                <c:pt idx="26">
                  <c:v>5825</c:v>
                </c:pt>
                <c:pt idx="27">
                  <c:v>5738</c:v>
                </c:pt>
                <c:pt idx="28">
                  <c:v>5651</c:v>
                </c:pt>
                <c:pt idx="29">
                  <c:v>5562</c:v>
                </c:pt>
                <c:pt idx="30">
                  <c:v>5480</c:v>
                </c:pt>
                <c:pt idx="31">
                  <c:v>5409</c:v>
                </c:pt>
                <c:pt idx="32">
                  <c:v>5334</c:v>
                </c:pt>
                <c:pt idx="33">
                  <c:v>5260</c:v>
                </c:pt>
                <c:pt idx="34">
                  <c:v>5192</c:v>
                </c:pt>
                <c:pt idx="35">
                  <c:v>5115</c:v>
                </c:pt>
                <c:pt idx="36">
                  <c:v>5052</c:v>
                </c:pt>
                <c:pt idx="37">
                  <c:v>4986</c:v>
                </c:pt>
                <c:pt idx="38">
                  <c:v>4907</c:v>
                </c:pt>
                <c:pt idx="39">
                  <c:v>4819</c:v>
                </c:pt>
                <c:pt idx="40">
                  <c:v>4747</c:v>
                </c:pt>
                <c:pt idx="41">
                  <c:v>4665</c:v>
                </c:pt>
                <c:pt idx="42">
                  <c:v>4581</c:v>
                </c:pt>
                <c:pt idx="43">
                  <c:v>4494</c:v>
                </c:pt>
                <c:pt idx="44">
                  <c:v>4405</c:v>
                </c:pt>
                <c:pt idx="45">
                  <c:v>4333</c:v>
                </c:pt>
                <c:pt idx="46">
                  <c:v>4251</c:v>
                </c:pt>
                <c:pt idx="47">
                  <c:v>4169</c:v>
                </c:pt>
                <c:pt idx="48">
                  <c:v>4094</c:v>
                </c:pt>
                <c:pt idx="49">
                  <c:v>4004</c:v>
                </c:pt>
                <c:pt idx="50">
                  <c:v>3932</c:v>
                </c:pt>
                <c:pt idx="51">
                  <c:v>3864</c:v>
                </c:pt>
                <c:pt idx="52">
                  <c:v>3797</c:v>
                </c:pt>
                <c:pt idx="53">
                  <c:v>3724</c:v>
                </c:pt>
                <c:pt idx="54">
                  <c:v>3650</c:v>
                </c:pt>
                <c:pt idx="55">
                  <c:v>3584</c:v>
                </c:pt>
                <c:pt idx="56">
                  <c:v>3526</c:v>
                </c:pt>
                <c:pt idx="57">
                  <c:v>3463</c:v>
                </c:pt>
                <c:pt idx="58">
                  <c:v>3395</c:v>
                </c:pt>
                <c:pt idx="59">
                  <c:v>3332</c:v>
                </c:pt>
                <c:pt idx="60">
                  <c:v>3271</c:v>
                </c:pt>
                <c:pt idx="61">
                  <c:v>3215</c:v>
                </c:pt>
                <c:pt idx="62">
                  <c:v>3161</c:v>
                </c:pt>
                <c:pt idx="63">
                  <c:v>3106</c:v>
                </c:pt>
                <c:pt idx="64">
                  <c:v>3055</c:v>
                </c:pt>
                <c:pt idx="65">
                  <c:v>3004</c:v>
                </c:pt>
                <c:pt idx="66">
                  <c:v>2961</c:v>
                </c:pt>
                <c:pt idx="67">
                  <c:v>2920</c:v>
                </c:pt>
                <c:pt idx="68">
                  <c:v>2875</c:v>
                </c:pt>
                <c:pt idx="69">
                  <c:v>2836</c:v>
                </c:pt>
                <c:pt idx="70">
                  <c:v>2808</c:v>
                </c:pt>
                <c:pt idx="71">
                  <c:v>2773</c:v>
                </c:pt>
                <c:pt idx="72">
                  <c:v>2746</c:v>
                </c:pt>
                <c:pt idx="73">
                  <c:v>2708</c:v>
                </c:pt>
                <c:pt idx="74">
                  <c:v>2685</c:v>
                </c:pt>
                <c:pt idx="75">
                  <c:v>2656</c:v>
                </c:pt>
                <c:pt idx="76">
                  <c:v>2640</c:v>
                </c:pt>
                <c:pt idx="77">
                  <c:v>2611</c:v>
                </c:pt>
                <c:pt idx="78">
                  <c:v>2588</c:v>
                </c:pt>
                <c:pt idx="79">
                  <c:v>2560</c:v>
                </c:pt>
                <c:pt idx="80">
                  <c:v>25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4E0A-4B4E-88D2-E06F5AAF96E6}"/>
            </c:ext>
          </c:extLst>
        </c:ser>
        <c:ser>
          <c:idx val="15"/>
          <c:order val="16"/>
          <c:tx>
            <c:v>16  µM</c:v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R$4:$R$84</c:f>
              <c:numCache>
                <c:formatCode>General</c:formatCode>
                <c:ptCount val="81"/>
                <c:pt idx="0">
                  <c:v>4712</c:v>
                </c:pt>
                <c:pt idx="1">
                  <c:v>4275</c:v>
                </c:pt>
                <c:pt idx="2">
                  <c:v>4119</c:v>
                </c:pt>
                <c:pt idx="3">
                  <c:v>4163</c:v>
                </c:pt>
                <c:pt idx="4">
                  <c:v>4282</c:v>
                </c:pt>
                <c:pt idx="5">
                  <c:v>4428</c:v>
                </c:pt>
                <c:pt idx="6">
                  <c:v>4579</c:v>
                </c:pt>
                <c:pt idx="7">
                  <c:v>4730</c:v>
                </c:pt>
                <c:pt idx="8">
                  <c:v>4871</c:v>
                </c:pt>
                <c:pt idx="9">
                  <c:v>5026</c:v>
                </c:pt>
                <c:pt idx="10">
                  <c:v>5169</c:v>
                </c:pt>
                <c:pt idx="11">
                  <c:v>5311</c:v>
                </c:pt>
                <c:pt idx="12">
                  <c:v>5444</c:v>
                </c:pt>
                <c:pt idx="13">
                  <c:v>5570</c:v>
                </c:pt>
                <c:pt idx="14">
                  <c:v>5692</c:v>
                </c:pt>
                <c:pt idx="15">
                  <c:v>5784</c:v>
                </c:pt>
                <c:pt idx="16">
                  <c:v>5872</c:v>
                </c:pt>
                <c:pt idx="17">
                  <c:v>5932</c:v>
                </c:pt>
                <c:pt idx="18">
                  <c:v>5992</c:v>
                </c:pt>
                <c:pt idx="19">
                  <c:v>6022</c:v>
                </c:pt>
                <c:pt idx="20">
                  <c:v>6020</c:v>
                </c:pt>
                <c:pt idx="21">
                  <c:v>6009</c:v>
                </c:pt>
                <c:pt idx="22">
                  <c:v>5982</c:v>
                </c:pt>
                <c:pt idx="23">
                  <c:v>5937</c:v>
                </c:pt>
                <c:pt idx="24">
                  <c:v>5882</c:v>
                </c:pt>
                <c:pt idx="25">
                  <c:v>5807</c:v>
                </c:pt>
                <c:pt idx="26">
                  <c:v>5732</c:v>
                </c:pt>
                <c:pt idx="27">
                  <c:v>5658</c:v>
                </c:pt>
                <c:pt idx="28">
                  <c:v>5580</c:v>
                </c:pt>
                <c:pt idx="29">
                  <c:v>5500</c:v>
                </c:pt>
                <c:pt idx="30">
                  <c:v>5411</c:v>
                </c:pt>
                <c:pt idx="31">
                  <c:v>5321</c:v>
                </c:pt>
                <c:pt idx="32">
                  <c:v>5257</c:v>
                </c:pt>
                <c:pt idx="33">
                  <c:v>5172</c:v>
                </c:pt>
                <c:pt idx="34">
                  <c:v>5106</c:v>
                </c:pt>
                <c:pt idx="35">
                  <c:v>5024</c:v>
                </c:pt>
                <c:pt idx="36">
                  <c:v>4948</c:v>
                </c:pt>
                <c:pt idx="37">
                  <c:v>4868</c:v>
                </c:pt>
                <c:pt idx="38">
                  <c:v>4799</c:v>
                </c:pt>
                <c:pt idx="39">
                  <c:v>4719</c:v>
                </c:pt>
                <c:pt idx="40">
                  <c:v>4641</c:v>
                </c:pt>
                <c:pt idx="41">
                  <c:v>4562</c:v>
                </c:pt>
                <c:pt idx="42">
                  <c:v>4491</c:v>
                </c:pt>
                <c:pt idx="43">
                  <c:v>4412</c:v>
                </c:pt>
                <c:pt idx="44">
                  <c:v>4331</c:v>
                </c:pt>
                <c:pt idx="45">
                  <c:v>4241</c:v>
                </c:pt>
                <c:pt idx="46">
                  <c:v>4162</c:v>
                </c:pt>
                <c:pt idx="47">
                  <c:v>4087</c:v>
                </c:pt>
                <c:pt idx="48">
                  <c:v>4023</c:v>
                </c:pt>
                <c:pt idx="49">
                  <c:v>3935</c:v>
                </c:pt>
                <c:pt idx="50">
                  <c:v>3864</c:v>
                </c:pt>
                <c:pt idx="51">
                  <c:v>3783</c:v>
                </c:pt>
                <c:pt idx="52">
                  <c:v>3713</c:v>
                </c:pt>
                <c:pt idx="53">
                  <c:v>3639</c:v>
                </c:pt>
                <c:pt idx="54">
                  <c:v>3571</c:v>
                </c:pt>
                <c:pt idx="55">
                  <c:v>3494</c:v>
                </c:pt>
                <c:pt idx="56">
                  <c:v>3440</c:v>
                </c:pt>
                <c:pt idx="57">
                  <c:v>3376</c:v>
                </c:pt>
                <c:pt idx="58">
                  <c:v>3318</c:v>
                </c:pt>
                <c:pt idx="59">
                  <c:v>3260</c:v>
                </c:pt>
                <c:pt idx="60">
                  <c:v>3200</c:v>
                </c:pt>
                <c:pt idx="61">
                  <c:v>3141</c:v>
                </c:pt>
                <c:pt idx="62">
                  <c:v>3098</c:v>
                </c:pt>
                <c:pt idx="63">
                  <c:v>3054</c:v>
                </c:pt>
                <c:pt idx="64">
                  <c:v>3001</c:v>
                </c:pt>
                <c:pt idx="65">
                  <c:v>2949</c:v>
                </c:pt>
                <c:pt idx="66">
                  <c:v>2906</c:v>
                </c:pt>
                <c:pt idx="67">
                  <c:v>2868</c:v>
                </c:pt>
                <c:pt idx="68">
                  <c:v>2836</c:v>
                </c:pt>
                <c:pt idx="69">
                  <c:v>2796</c:v>
                </c:pt>
                <c:pt idx="70">
                  <c:v>2763</c:v>
                </c:pt>
                <c:pt idx="71">
                  <c:v>2725</c:v>
                </c:pt>
                <c:pt idx="72">
                  <c:v>2698</c:v>
                </c:pt>
                <c:pt idx="73">
                  <c:v>2661</c:v>
                </c:pt>
                <c:pt idx="74">
                  <c:v>2644</c:v>
                </c:pt>
                <c:pt idx="75">
                  <c:v>2615</c:v>
                </c:pt>
                <c:pt idx="76">
                  <c:v>2589</c:v>
                </c:pt>
                <c:pt idx="77">
                  <c:v>2566</c:v>
                </c:pt>
                <c:pt idx="78">
                  <c:v>2543</c:v>
                </c:pt>
                <c:pt idx="79">
                  <c:v>2523</c:v>
                </c:pt>
                <c:pt idx="80">
                  <c:v>2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4E0A-4B4E-88D2-E06F5AAF96E6}"/>
            </c:ext>
          </c:extLst>
        </c:ser>
        <c:ser>
          <c:idx val="16"/>
          <c:order val="17"/>
          <c:tx>
            <c:v>17  µM</c:v>
          </c:tx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S$4:$S$84</c:f>
              <c:numCache>
                <c:formatCode>General</c:formatCode>
                <c:ptCount val="81"/>
                <c:pt idx="0">
                  <c:v>4690</c:v>
                </c:pt>
                <c:pt idx="1">
                  <c:v>4256</c:v>
                </c:pt>
                <c:pt idx="2">
                  <c:v>4086</c:v>
                </c:pt>
                <c:pt idx="3">
                  <c:v>4122</c:v>
                </c:pt>
                <c:pt idx="4">
                  <c:v>4248</c:v>
                </c:pt>
                <c:pt idx="5">
                  <c:v>4392</c:v>
                </c:pt>
                <c:pt idx="6">
                  <c:v>4537</c:v>
                </c:pt>
                <c:pt idx="7">
                  <c:v>4693</c:v>
                </c:pt>
                <c:pt idx="8">
                  <c:v>4825</c:v>
                </c:pt>
                <c:pt idx="9">
                  <c:v>4985</c:v>
                </c:pt>
                <c:pt idx="10">
                  <c:v>5127</c:v>
                </c:pt>
                <c:pt idx="11">
                  <c:v>5265</c:v>
                </c:pt>
                <c:pt idx="12">
                  <c:v>5388</c:v>
                </c:pt>
                <c:pt idx="13">
                  <c:v>5502</c:v>
                </c:pt>
                <c:pt idx="14">
                  <c:v>5616</c:v>
                </c:pt>
                <c:pt idx="15">
                  <c:v>5720</c:v>
                </c:pt>
                <c:pt idx="16">
                  <c:v>5798</c:v>
                </c:pt>
                <c:pt idx="17">
                  <c:v>5869</c:v>
                </c:pt>
                <c:pt idx="18">
                  <c:v>5905</c:v>
                </c:pt>
                <c:pt idx="19">
                  <c:v>5926</c:v>
                </c:pt>
                <c:pt idx="20">
                  <c:v>5938</c:v>
                </c:pt>
                <c:pt idx="21">
                  <c:v>5923</c:v>
                </c:pt>
                <c:pt idx="22">
                  <c:v>5880</c:v>
                </c:pt>
                <c:pt idx="23">
                  <c:v>5835</c:v>
                </c:pt>
                <c:pt idx="24">
                  <c:v>5782</c:v>
                </c:pt>
                <c:pt idx="25">
                  <c:v>5722</c:v>
                </c:pt>
                <c:pt idx="26">
                  <c:v>5658</c:v>
                </c:pt>
                <c:pt idx="27">
                  <c:v>5565</c:v>
                </c:pt>
                <c:pt idx="28">
                  <c:v>5481</c:v>
                </c:pt>
                <c:pt idx="29">
                  <c:v>5396</c:v>
                </c:pt>
                <c:pt idx="30">
                  <c:v>5327</c:v>
                </c:pt>
                <c:pt idx="31">
                  <c:v>5247</c:v>
                </c:pt>
                <c:pt idx="32">
                  <c:v>5179</c:v>
                </c:pt>
                <c:pt idx="33">
                  <c:v>5114</c:v>
                </c:pt>
                <c:pt idx="34">
                  <c:v>5042</c:v>
                </c:pt>
                <c:pt idx="35">
                  <c:v>4967</c:v>
                </c:pt>
                <c:pt idx="36">
                  <c:v>4893</c:v>
                </c:pt>
                <c:pt idx="37">
                  <c:v>4820</c:v>
                </c:pt>
                <c:pt idx="38">
                  <c:v>4741</c:v>
                </c:pt>
                <c:pt idx="39">
                  <c:v>4656</c:v>
                </c:pt>
                <c:pt idx="40">
                  <c:v>4588</c:v>
                </c:pt>
                <c:pt idx="41">
                  <c:v>4508</c:v>
                </c:pt>
                <c:pt idx="42">
                  <c:v>4432</c:v>
                </c:pt>
                <c:pt idx="43">
                  <c:v>4347</c:v>
                </c:pt>
                <c:pt idx="44">
                  <c:v>4275</c:v>
                </c:pt>
                <c:pt idx="45">
                  <c:v>4191</c:v>
                </c:pt>
                <c:pt idx="46">
                  <c:v>4123</c:v>
                </c:pt>
                <c:pt idx="47">
                  <c:v>4038</c:v>
                </c:pt>
                <c:pt idx="48">
                  <c:v>3962</c:v>
                </c:pt>
                <c:pt idx="49">
                  <c:v>3886</c:v>
                </c:pt>
                <c:pt idx="50">
                  <c:v>3811</c:v>
                </c:pt>
                <c:pt idx="51">
                  <c:v>3747</c:v>
                </c:pt>
                <c:pt idx="52">
                  <c:v>3669</c:v>
                </c:pt>
                <c:pt idx="53">
                  <c:v>3597</c:v>
                </c:pt>
                <c:pt idx="54">
                  <c:v>3525</c:v>
                </c:pt>
                <c:pt idx="55">
                  <c:v>3469</c:v>
                </c:pt>
                <c:pt idx="56">
                  <c:v>3409</c:v>
                </c:pt>
                <c:pt idx="57">
                  <c:v>3342</c:v>
                </c:pt>
                <c:pt idx="58">
                  <c:v>3281</c:v>
                </c:pt>
                <c:pt idx="59">
                  <c:v>3219</c:v>
                </c:pt>
                <c:pt idx="60">
                  <c:v>3170</c:v>
                </c:pt>
                <c:pt idx="61">
                  <c:v>3118</c:v>
                </c:pt>
                <c:pt idx="62">
                  <c:v>3059</c:v>
                </c:pt>
                <c:pt idx="63">
                  <c:v>3007</c:v>
                </c:pt>
                <c:pt idx="64">
                  <c:v>2970</c:v>
                </c:pt>
                <c:pt idx="65">
                  <c:v>2927</c:v>
                </c:pt>
                <c:pt idx="66">
                  <c:v>2883</c:v>
                </c:pt>
                <c:pt idx="67">
                  <c:v>2838</c:v>
                </c:pt>
                <c:pt idx="68">
                  <c:v>2797</c:v>
                </c:pt>
                <c:pt idx="69">
                  <c:v>2760</c:v>
                </c:pt>
                <c:pt idx="70">
                  <c:v>2732</c:v>
                </c:pt>
                <c:pt idx="71">
                  <c:v>2698</c:v>
                </c:pt>
                <c:pt idx="72">
                  <c:v>2666</c:v>
                </c:pt>
                <c:pt idx="73">
                  <c:v>2637</c:v>
                </c:pt>
                <c:pt idx="74">
                  <c:v>2611</c:v>
                </c:pt>
                <c:pt idx="75">
                  <c:v>2587</c:v>
                </c:pt>
                <c:pt idx="76">
                  <c:v>2565</c:v>
                </c:pt>
                <c:pt idx="77">
                  <c:v>2542</c:v>
                </c:pt>
                <c:pt idx="78">
                  <c:v>2516</c:v>
                </c:pt>
                <c:pt idx="79">
                  <c:v>2500</c:v>
                </c:pt>
                <c:pt idx="80">
                  <c:v>24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4E0A-4B4E-88D2-E06F5AAF96E6}"/>
            </c:ext>
          </c:extLst>
        </c:ser>
        <c:ser>
          <c:idx val="18"/>
          <c:order val="18"/>
          <c:tx>
            <c:v>18  µM</c:v>
          </c:tx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T$4:$T$84</c:f>
              <c:numCache>
                <c:formatCode>General</c:formatCode>
                <c:ptCount val="81"/>
                <c:pt idx="0">
                  <c:v>4657</c:v>
                </c:pt>
                <c:pt idx="1">
                  <c:v>4205</c:v>
                </c:pt>
                <c:pt idx="2">
                  <c:v>4032</c:v>
                </c:pt>
                <c:pt idx="3">
                  <c:v>4063</c:v>
                </c:pt>
                <c:pt idx="4">
                  <c:v>4174</c:v>
                </c:pt>
                <c:pt idx="5">
                  <c:v>4320</c:v>
                </c:pt>
                <c:pt idx="6">
                  <c:v>4456</c:v>
                </c:pt>
                <c:pt idx="7">
                  <c:v>4610</c:v>
                </c:pt>
                <c:pt idx="8">
                  <c:v>4752</c:v>
                </c:pt>
                <c:pt idx="9">
                  <c:v>4904</c:v>
                </c:pt>
                <c:pt idx="10">
                  <c:v>5046</c:v>
                </c:pt>
                <c:pt idx="11">
                  <c:v>5183</c:v>
                </c:pt>
                <c:pt idx="12">
                  <c:v>5311</c:v>
                </c:pt>
                <c:pt idx="13">
                  <c:v>5434</c:v>
                </c:pt>
                <c:pt idx="14">
                  <c:v>5539</c:v>
                </c:pt>
                <c:pt idx="15">
                  <c:v>5632</c:v>
                </c:pt>
                <c:pt idx="16">
                  <c:v>5714</c:v>
                </c:pt>
                <c:pt idx="17">
                  <c:v>5782</c:v>
                </c:pt>
                <c:pt idx="18">
                  <c:v>5823</c:v>
                </c:pt>
                <c:pt idx="19">
                  <c:v>5853</c:v>
                </c:pt>
                <c:pt idx="20">
                  <c:v>5842</c:v>
                </c:pt>
                <c:pt idx="21">
                  <c:v>5829</c:v>
                </c:pt>
                <c:pt idx="22">
                  <c:v>5795</c:v>
                </c:pt>
                <c:pt idx="23">
                  <c:v>5753</c:v>
                </c:pt>
                <c:pt idx="24">
                  <c:v>5703</c:v>
                </c:pt>
                <c:pt idx="25">
                  <c:v>5620</c:v>
                </c:pt>
                <c:pt idx="26">
                  <c:v>5542</c:v>
                </c:pt>
                <c:pt idx="27">
                  <c:v>5466</c:v>
                </c:pt>
                <c:pt idx="28">
                  <c:v>5400</c:v>
                </c:pt>
                <c:pt idx="29">
                  <c:v>5312</c:v>
                </c:pt>
                <c:pt idx="30">
                  <c:v>5222</c:v>
                </c:pt>
                <c:pt idx="31">
                  <c:v>5148</c:v>
                </c:pt>
                <c:pt idx="32">
                  <c:v>5089</c:v>
                </c:pt>
                <c:pt idx="33">
                  <c:v>5022</c:v>
                </c:pt>
                <c:pt idx="34">
                  <c:v>4946</c:v>
                </c:pt>
                <c:pt idx="35">
                  <c:v>4881</c:v>
                </c:pt>
                <c:pt idx="36">
                  <c:v>4810</c:v>
                </c:pt>
                <c:pt idx="37">
                  <c:v>4742</c:v>
                </c:pt>
                <c:pt idx="38">
                  <c:v>4667</c:v>
                </c:pt>
                <c:pt idx="39">
                  <c:v>4594</c:v>
                </c:pt>
                <c:pt idx="40">
                  <c:v>4527</c:v>
                </c:pt>
                <c:pt idx="41">
                  <c:v>4445</c:v>
                </c:pt>
                <c:pt idx="42">
                  <c:v>4373</c:v>
                </c:pt>
                <c:pt idx="43">
                  <c:v>4301</c:v>
                </c:pt>
                <c:pt idx="44">
                  <c:v>4225</c:v>
                </c:pt>
                <c:pt idx="45">
                  <c:v>4147</c:v>
                </c:pt>
                <c:pt idx="46">
                  <c:v>4072</c:v>
                </c:pt>
                <c:pt idx="47">
                  <c:v>4000</c:v>
                </c:pt>
                <c:pt idx="48">
                  <c:v>3935</c:v>
                </c:pt>
                <c:pt idx="49">
                  <c:v>3855</c:v>
                </c:pt>
                <c:pt idx="50">
                  <c:v>3780</c:v>
                </c:pt>
                <c:pt idx="51">
                  <c:v>3713</c:v>
                </c:pt>
                <c:pt idx="52">
                  <c:v>3639</c:v>
                </c:pt>
                <c:pt idx="53">
                  <c:v>3577</c:v>
                </c:pt>
                <c:pt idx="54">
                  <c:v>3515</c:v>
                </c:pt>
                <c:pt idx="55">
                  <c:v>3437</c:v>
                </c:pt>
                <c:pt idx="56">
                  <c:v>3377</c:v>
                </c:pt>
                <c:pt idx="57">
                  <c:v>3310</c:v>
                </c:pt>
                <c:pt idx="58">
                  <c:v>3255</c:v>
                </c:pt>
                <c:pt idx="59">
                  <c:v>3199</c:v>
                </c:pt>
                <c:pt idx="60">
                  <c:v>3136</c:v>
                </c:pt>
                <c:pt idx="61">
                  <c:v>3078</c:v>
                </c:pt>
                <c:pt idx="62">
                  <c:v>3033</c:v>
                </c:pt>
                <c:pt idx="63">
                  <c:v>2988</c:v>
                </c:pt>
                <c:pt idx="64">
                  <c:v>2945</c:v>
                </c:pt>
                <c:pt idx="65">
                  <c:v>2888</c:v>
                </c:pt>
                <c:pt idx="66">
                  <c:v>2848</c:v>
                </c:pt>
                <c:pt idx="67">
                  <c:v>2805</c:v>
                </c:pt>
                <c:pt idx="68">
                  <c:v>2774</c:v>
                </c:pt>
                <c:pt idx="69">
                  <c:v>2734</c:v>
                </c:pt>
                <c:pt idx="70">
                  <c:v>2700</c:v>
                </c:pt>
                <c:pt idx="71">
                  <c:v>2666</c:v>
                </c:pt>
                <c:pt idx="72">
                  <c:v>2629</c:v>
                </c:pt>
                <c:pt idx="73">
                  <c:v>2608</c:v>
                </c:pt>
                <c:pt idx="74">
                  <c:v>2591</c:v>
                </c:pt>
                <c:pt idx="75">
                  <c:v>2560</c:v>
                </c:pt>
                <c:pt idx="76">
                  <c:v>2533</c:v>
                </c:pt>
                <c:pt idx="77">
                  <c:v>2512</c:v>
                </c:pt>
                <c:pt idx="78">
                  <c:v>2495</c:v>
                </c:pt>
                <c:pt idx="79">
                  <c:v>2474</c:v>
                </c:pt>
                <c:pt idx="80">
                  <c:v>24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4E0A-4B4E-88D2-E06F5AAF96E6}"/>
            </c:ext>
          </c:extLst>
        </c:ser>
        <c:ser>
          <c:idx val="19"/>
          <c:order val="19"/>
          <c:tx>
            <c:v>20  µM</c:v>
          </c:tx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L1'!$A$4:$A$84</c:f>
              <c:numCache>
                <c:formatCode>General</c:formatCode>
                <c:ptCount val="81"/>
                <c:pt idx="0">
                  <c:v>320</c:v>
                </c:pt>
                <c:pt idx="1">
                  <c:v>321</c:v>
                </c:pt>
                <c:pt idx="2">
                  <c:v>322</c:v>
                </c:pt>
                <c:pt idx="3">
                  <c:v>323</c:v>
                </c:pt>
                <c:pt idx="4">
                  <c:v>324</c:v>
                </c:pt>
                <c:pt idx="5">
                  <c:v>325</c:v>
                </c:pt>
                <c:pt idx="6">
                  <c:v>326</c:v>
                </c:pt>
                <c:pt idx="7">
                  <c:v>327</c:v>
                </c:pt>
                <c:pt idx="8">
                  <c:v>328</c:v>
                </c:pt>
                <c:pt idx="9">
                  <c:v>329</c:v>
                </c:pt>
                <c:pt idx="10">
                  <c:v>330</c:v>
                </c:pt>
                <c:pt idx="11">
                  <c:v>331</c:v>
                </c:pt>
                <c:pt idx="12">
                  <c:v>332</c:v>
                </c:pt>
                <c:pt idx="13">
                  <c:v>333</c:v>
                </c:pt>
                <c:pt idx="14">
                  <c:v>334</c:v>
                </c:pt>
                <c:pt idx="15">
                  <c:v>335</c:v>
                </c:pt>
                <c:pt idx="16">
                  <c:v>336</c:v>
                </c:pt>
                <c:pt idx="17">
                  <c:v>337</c:v>
                </c:pt>
                <c:pt idx="18">
                  <c:v>338</c:v>
                </c:pt>
                <c:pt idx="19">
                  <c:v>339</c:v>
                </c:pt>
                <c:pt idx="20">
                  <c:v>340</c:v>
                </c:pt>
                <c:pt idx="21">
                  <c:v>341</c:v>
                </c:pt>
                <c:pt idx="22">
                  <c:v>342</c:v>
                </c:pt>
                <c:pt idx="23">
                  <c:v>343</c:v>
                </c:pt>
                <c:pt idx="24">
                  <c:v>344</c:v>
                </c:pt>
                <c:pt idx="25">
                  <c:v>345</c:v>
                </c:pt>
                <c:pt idx="26">
                  <c:v>346</c:v>
                </c:pt>
                <c:pt idx="27">
                  <c:v>347</c:v>
                </c:pt>
                <c:pt idx="28">
                  <c:v>348</c:v>
                </c:pt>
                <c:pt idx="29">
                  <c:v>349</c:v>
                </c:pt>
                <c:pt idx="30">
                  <c:v>350</c:v>
                </c:pt>
                <c:pt idx="31">
                  <c:v>351</c:v>
                </c:pt>
                <c:pt idx="32">
                  <c:v>352</c:v>
                </c:pt>
                <c:pt idx="33">
                  <c:v>353</c:v>
                </c:pt>
                <c:pt idx="34">
                  <c:v>354</c:v>
                </c:pt>
                <c:pt idx="35">
                  <c:v>355</c:v>
                </c:pt>
                <c:pt idx="36">
                  <c:v>356</c:v>
                </c:pt>
                <c:pt idx="37">
                  <c:v>357</c:v>
                </c:pt>
                <c:pt idx="38">
                  <c:v>358</c:v>
                </c:pt>
                <c:pt idx="39">
                  <c:v>359</c:v>
                </c:pt>
                <c:pt idx="40">
                  <c:v>360</c:v>
                </c:pt>
                <c:pt idx="41">
                  <c:v>361</c:v>
                </c:pt>
                <c:pt idx="42">
                  <c:v>362</c:v>
                </c:pt>
                <c:pt idx="43">
                  <c:v>363</c:v>
                </c:pt>
                <c:pt idx="44">
                  <c:v>364</c:v>
                </c:pt>
                <c:pt idx="45">
                  <c:v>365</c:v>
                </c:pt>
                <c:pt idx="46">
                  <c:v>366</c:v>
                </c:pt>
                <c:pt idx="47">
                  <c:v>367</c:v>
                </c:pt>
                <c:pt idx="48">
                  <c:v>368</c:v>
                </c:pt>
                <c:pt idx="49">
                  <c:v>369</c:v>
                </c:pt>
                <c:pt idx="50">
                  <c:v>370</c:v>
                </c:pt>
                <c:pt idx="51">
                  <c:v>371</c:v>
                </c:pt>
                <c:pt idx="52">
                  <c:v>372</c:v>
                </c:pt>
                <c:pt idx="53">
                  <c:v>373</c:v>
                </c:pt>
                <c:pt idx="54">
                  <c:v>374</c:v>
                </c:pt>
                <c:pt idx="55">
                  <c:v>375</c:v>
                </c:pt>
                <c:pt idx="56">
                  <c:v>376</c:v>
                </c:pt>
                <c:pt idx="57">
                  <c:v>377</c:v>
                </c:pt>
                <c:pt idx="58">
                  <c:v>378</c:v>
                </c:pt>
                <c:pt idx="59">
                  <c:v>379</c:v>
                </c:pt>
                <c:pt idx="60">
                  <c:v>380</c:v>
                </c:pt>
                <c:pt idx="61">
                  <c:v>381</c:v>
                </c:pt>
                <c:pt idx="62">
                  <c:v>382</c:v>
                </c:pt>
                <c:pt idx="63">
                  <c:v>383</c:v>
                </c:pt>
                <c:pt idx="64">
                  <c:v>384</c:v>
                </c:pt>
                <c:pt idx="65">
                  <c:v>385</c:v>
                </c:pt>
                <c:pt idx="66">
                  <c:v>386</c:v>
                </c:pt>
                <c:pt idx="67">
                  <c:v>387</c:v>
                </c:pt>
                <c:pt idx="68">
                  <c:v>388</c:v>
                </c:pt>
                <c:pt idx="69">
                  <c:v>389</c:v>
                </c:pt>
                <c:pt idx="70">
                  <c:v>390</c:v>
                </c:pt>
                <c:pt idx="71">
                  <c:v>391</c:v>
                </c:pt>
                <c:pt idx="72">
                  <c:v>392</c:v>
                </c:pt>
                <c:pt idx="73">
                  <c:v>393</c:v>
                </c:pt>
                <c:pt idx="74">
                  <c:v>394</c:v>
                </c:pt>
                <c:pt idx="75">
                  <c:v>395</c:v>
                </c:pt>
                <c:pt idx="76">
                  <c:v>396</c:v>
                </c:pt>
                <c:pt idx="77">
                  <c:v>397</c:v>
                </c:pt>
                <c:pt idx="78">
                  <c:v>398</c:v>
                </c:pt>
                <c:pt idx="79">
                  <c:v>399</c:v>
                </c:pt>
                <c:pt idx="80">
                  <c:v>400</c:v>
                </c:pt>
              </c:numCache>
            </c:numRef>
          </c:cat>
          <c:val>
            <c:numRef>
              <c:f>'FL1'!$U$4:$U$84</c:f>
              <c:numCache>
                <c:formatCode>General</c:formatCode>
                <c:ptCount val="81"/>
                <c:pt idx="0">
                  <c:v>4562</c:v>
                </c:pt>
                <c:pt idx="1">
                  <c:v>4139</c:v>
                </c:pt>
                <c:pt idx="2">
                  <c:v>3975</c:v>
                </c:pt>
                <c:pt idx="3">
                  <c:v>4013</c:v>
                </c:pt>
                <c:pt idx="4">
                  <c:v>4127</c:v>
                </c:pt>
                <c:pt idx="5">
                  <c:v>4268</c:v>
                </c:pt>
                <c:pt idx="6">
                  <c:v>4421</c:v>
                </c:pt>
                <c:pt idx="7">
                  <c:v>4573</c:v>
                </c:pt>
                <c:pt idx="8">
                  <c:v>4708</c:v>
                </c:pt>
                <c:pt idx="9">
                  <c:v>4863</c:v>
                </c:pt>
                <c:pt idx="10">
                  <c:v>4995</c:v>
                </c:pt>
                <c:pt idx="11">
                  <c:v>5137</c:v>
                </c:pt>
                <c:pt idx="12">
                  <c:v>5268</c:v>
                </c:pt>
                <c:pt idx="13">
                  <c:v>5385</c:v>
                </c:pt>
                <c:pt idx="14">
                  <c:v>5491</c:v>
                </c:pt>
                <c:pt idx="15">
                  <c:v>5590</c:v>
                </c:pt>
                <c:pt idx="16">
                  <c:v>5667</c:v>
                </c:pt>
                <c:pt idx="17">
                  <c:v>5737</c:v>
                </c:pt>
                <c:pt idx="18">
                  <c:v>5778</c:v>
                </c:pt>
                <c:pt idx="19">
                  <c:v>5791</c:v>
                </c:pt>
                <c:pt idx="20">
                  <c:v>5791</c:v>
                </c:pt>
                <c:pt idx="21">
                  <c:v>5770</c:v>
                </c:pt>
                <c:pt idx="22">
                  <c:v>5744</c:v>
                </c:pt>
                <c:pt idx="23">
                  <c:v>5695</c:v>
                </c:pt>
                <c:pt idx="24">
                  <c:v>5628</c:v>
                </c:pt>
                <c:pt idx="25">
                  <c:v>5557</c:v>
                </c:pt>
                <c:pt idx="26">
                  <c:v>5489</c:v>
                </c:pt>
                <c:pt idx="27">
                  <c:v>5410</c:v>
                </c:pt>
                <c:pt idx="28">
                  <c:v>5345</c:v>
                </c:pt>
                <c:pt idx="29">
                  <c:v>5251</c:v>
                </c:pt>
                <c:pt idx="30">
                  <c:v>5149</c:v>
                </c:pt>
                <c:pt idx="31">
                  <c:v>5074</c:v>
                </c:pt>
                <c:pt idx="32">
                  <c:v>5019</c:v>
                </c:pt>
                <c:pt idx="33">
                  <c:v>4941</c:v>
                </c:pt>
                <c:pt idx="34">
                  <c:v>4888</c:v>
                </c:pt>
                <c:pt idx="35">
                  <c:v>4816</c:v>
                </c:pt>
                <c:pt idx="36">
                  <c:v>4751</c:v>
                </c:pt>
                <c:pt idx="37">
                  <c:v>4674</c:v>
                </c:pt>
                <c:pt idx="38">
                  <c:v>4607</c:v>
                </c:pt>
                <c:pt idx="39">
                  <c:v>4531</c:v>
                </c:pt>
                <c:pt idx="40">
                  <c:v>4458</c:v>
                </c:pt>
                <c:pt idx="41">
                  <c:v>4388</c:v>
                </c:pt>
                <c:pt idx="42">
                  <c:v>4305</c:v>
                </c:pt>
                <c:pt idx="43">
                  <c:v>4236</c:v>
                </c:pt>
                <c:pt idx="44">
                  <c:v>4152</c:v>
                </c:pt>
                <c:pt idx="45">
                  <c:v>4078</c:v>
                </c:pt>
                <c:pt idx="46">
                  <c:v>4009</c:v>
                </c:pt>
                <c:pt idx="47">
                  <c:v>3934</c:v>
                </c:pt>
                <c:pt idx="48">
                  <c:v>3864</c:v>
                </c:pt>
                <c:pt idx="49">
                  <c:v>3790</c:v>
                </c:pt>
                <c:pt idx="50">
                  <c:v>3719</c:v>
                </c:pt>
                <c:pt idx="51">
                  <c:v>3650</c:v>
                </c:pt>
                <c:pt idx="52">
                  <c:v>3575</c:v>
                </c:pt>
                <c:pt idx="53">
                  <c:v>3505</c:v>
                </c:pt>
                <c:pt idx="54">
                  <c:v>3449</c:v>
                </c:pt>
                <c:pt idx="55">
                  <c:v>3379</c:v>
                </c:pt>
                <c:pt idx="56">
                  <c:v>3327</c:v>
                </c:pt>
                <c:pt idx="57">
                  <c:v>3263</c:v>
                </c:pt>
                <c:pt idx="58">
                  <c:v>3209</c:v>
                </c:pt>
                <c:pt idx="59">
                  <c:v>3146</c:v>
                </c:pt>
                <c:pt idx="60">
                  <c:v>3090</c:v>
                </c:pt>
                <c:pt idx="61">
                  <c:v>3031</c:v>
                </c:pt>
                <c:pt idx="62">
                  <c:v>2991</c:v>
                </c:pt>
                <c:pt idx="63">
                  <c:v>2945</c:v>
                </c:pt>
                <c:pt idx="64">
                  <c:v>2906</c:v>
                </c:pt>
                <c:pt idx="65">
                  <c:v>2865</c:v>
                </c:pt>
                <c:pt idx="66">
                  <c:v>2817</c:v>
                </c:pt>
                <c:pt idx="67">
                  <c:v>2785</c:v>
                </c:pt>
                <c:pt idx="68">
                  <c:v>2745</c:v>
                </c:pt>
                <c:pt idx="69">
                  <c:v>2711</c:v>
                </c:pt>
                <c:pt idx="70">
                  <c:v>2679</c:v>
                </c:pt>
                <c:pt idx="71">
                  <c:v>2649</c:v>
                </c:pt>
                <c:pt idx="72">
                  <c:v>2624</c:v>
                </c:pt>
                <c:pt idx="73">
                  <c:v>2587</c:v>
                </c:pt>
                <c:pt idx="74">
                  <c:v>2567</c:v>
                </c:pt>
                <c:pt idx="75">
                  <c:v>2545</c:v>
                </c:pt>
                <c:pt idx="76">
                  <c:v>2518</c:v>
                </c:pt>
                <c:pt idx="77">
                  <c:v>2496</c:v>
                </c:pt>
                <c:pt idx="78">
                  <c:v>2486</c:v>
                </c:pt>
                <c:pt idx="79">
                  <c:v>2454</c:v>
                </c:pt>
                <c:pt idx="80">
                  <c:v>24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3C-4996-A502-94C7C52FF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6691743"/>
        <c:axId val="336687583"/>
      </c:lineChart>
      <c:dateAx>
        <c:axId val="3366917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 nm</a:t>
                </a:r>
                <a:endParaRPr lang="en-US" sz="12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815149743836604"/>
              <c:y val="0.94905152918488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6687583"/>
        <c:crossesAt val="2000"/>
        <c:auto val="0"/>
        <c:lblOffset val="100"/>
        <c:baseTimeUnit val="days"/>
        <c:majorUnit val="3"/>
        <c:majorTimeUnit val="days"/>
      </c:dateAx>
      <c:valAx>
        <c:axId val="336687583"/>
        <c:scaling>
          <c:orientation val="minMax"/>
          <c:min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mission Intensity (a.u.)</a:t>
                </a:r>
                <a:endParaRPr lang="en-US" sz="12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018922852983988E-2"/>
              <c:y val="0.29212662441585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669174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867035725337828"/>
          <c:y val="7.9095807010944055E-2"/>
          <c:w val="0.27884541179077504"/>
          <c:h val="0.345051823217320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08278</xdr:colOff>
      <xdr:row>6</xdr:row>
      <xdr:rowOff>172890</xdr:rowOff>
    </xdr:from>
    <xdr:to>
      <xdr:col>24</xdr:col>
      <xdr:colOff>156818</xdr:colOff>
      <xdr:row>32</xdr:row>
      <xdr:rowOff>469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FL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5%20june%202017%20onword/mS1006-Lysozyme/FL/20181008/Kd%20LZ-Tranilastrrrrrr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1"/>
      <sheetName val="Sheet1"/>
      <sheetName val="Sheet3"/>
    </sheetNames>
    <sheetDataSet>
      <sheetData sheetId="0" refreshError="1">
        <row r="1">
          <cell r="A1">
            <v>320</v>
          </cell>
        </row>
        <row r="2">
          <cell r="A2">
            <v>321</v>
          </cell>
        </row>
        <row r="3">
          <cell r="A3">
            <v>322</v>
          </cell>
        </row>
        <row r="4">
          <cell r="A4">
            <v>323</v>
          </cell>
        </row>
        <row r="5">
          <cell r="A5">
            <v>324</v>
          </cell>
        </row>
        <row r="6">
          <cell r="A6">
            <v>325</v>
          </cell>
        </row>
        <row r="7">
          <cell r="A7">
            <v>326</v>
          </cell>
        </row>
        <row r="8">
          <cell r="A8">
            <v>327</v>
          </cell>
        </row>
        <row r="9">
          <cell r="A9">
            <v>328</v>
          </cell>
        </row>
        <row r="10">
          <cell r="A10">
            <v>329</v>
          </cell>
        </row>
        <row r="11">
          <cell r="A11">
            <v>330</v>
          </cell>
        </row>
        <row r="12">
          <cell r="A12">
            <v>331</v>
          </cell>
        </row>
        <row r="13">
          <cell r="A13">
            <v>332</v>
          </cell>
        </row>
        <row r="14">
          <cell r="A14">
            <v>333</v>
          </cell>
        </row>
        <row r="15">
          <cell r="A15">
            <v>334</v>
          </cell>
        </row>
        <row r="16">
          <cell r="A16">
            <v>335</v>
          </cell>
        </row>
        <row r="17">
          <cell r="A17">
            <v>336</v>
          </cell>
        </row>
        <row r="18">
          <cell r="A18">
            <v>337</v>
          </cell>
        </row>
        <row r="19">
          <cell r="A19">
            <v>338</v>
          </cell>
        </row>
        <row r="20">
          <cell r="A20">
            <v>339</v>
          </cell>
        </row>
        <row r="21">
          <cell r="A21">
            <v>340</v>
          </cell>
        </row>
        <row r="22">
          <cell r="A22">
            <v>341</v>
          </cell>
        </row>
        <row r="23">
          <cell r="A23">
            <v>342</v>
          </cell>
        </row>
        <row r="24">
          <cell r="A24">
            <v>343</v>
          </cell>
        </row>
        <row r="25">
          <cell r="A25">
            <v>344</v>
          </cell>
        </row>
        <row r="26">
          <cell r="A26">
            <v>345</v>
          </cell>
        </row>
        <row r="27">
          <cell r="A27">
            <v>346</v>
          </cell>
        </row>
        <row r="28">
          <cell r="A28">
            <v>347</v>
          </cell>
        </row>
        <row r="29">
          <cell r="A29">
            <v>348</v>
          </cell>
        </row>
        <row r="30">
          <cell r="A30">
            <v>349</v>
          </cell>
        </row>
        <row r="31">
          <cell r="A31">
            <v>350</v>
          </cell>
        </row>
        <row r="32">
          <cell r="A32">
            <v>351</v>
          </cell>
        </row>
        <row r="33">
          <cell r="A33">
            <v>352</v>
          </cell>
        </row>
        <row r="34">
          <cell r="A34">
            <v>353</v>
          </cell>
        </row>
        <row r="35">
          <cell r="A35">
            <v>354</v>
          </cell>
        </row>
        <row r="36">
          <cell r="A36">
            <v>355</v>
          </cell>
        </row>
        <row r="37">
          <cell r="A37">
            <v>356</v>
          </cell>
        </row>
        <row r="38">
          <cell r="A38">
            <v>357</v>
          </cell>
        </row>
        <row r="39">
          <cell r="A39">
            <v>358</v>
          </cell>
        </row>
        <row r="40">
          <cell r="A40">
            <v>359</v>
          </cell>
        </row>
        <row r="41">
          <cell r="A41">
            <v>360</v>
          </cell>
        </row>
        <row r="42">
          <cell r="A42">
            <v>361</v>
          </cell>
        </row>
        <row r="43">
          <cell r="A43">
            <v>362</v>
          </cell>
        </row>
        <row r="44">
          <cell r="A44">
            <v>363</v>
          </cell>
        </row>
        <row r="45">
          <cell r="A45">
            <v>364</v>
          </cell>
        </row>
        <row r="46">
          <cell r="A46">
            <v>365</v>
          </cell>
        </row>
        <row r="47">
          <cell r="A47">
            <v>366</v>
          </cell>
        </row>
        <row r="48">
          <cell r="A48">
            <v>367</v>
          </cell>
        </row>
        <row r="49">
          <cell r="A49">
            <v>368</v>
          </cell>
        </row>
        <row r="50">
          <cell r="A50">
            <v>369</v>
          </cell>
        </row>
        <row r="51">
          <cell r="A51">
            <v>370</v>
          </cell>
        </row>
        <row r="52">
          <cell r="A52">
            <v>371</v>
          </cell>
        </row>
        <row r="53">
          <cell r="A53">
            <v>372</v>
          </cell>
        </row>
        <row r="54">
          <cell r="A54">
            <v>373</v>
          </cell>
        </row>
        <row r="55">
          <cell r="A55">
            <v>374</v>
          </cell>
        </row>
        <row r="56">
          <cell r="A56">
            <v>375</v>
          </cell>
        </row>
        <row r="57">
          <cell r="A57">
            <v>376</v>
          </cell>
        </row>
        <row r="58">
          <cell r="A58">
            <v>377</v>
          </cell>
        </row>
        <row r="59">
          <cell r="A59">
            <v>378</v>
          </cell>
        </row>
        <row r="60">
          <cell r="A60">
            <v>379</v>
          </cell>
        </row>
        <row r="61">
          <cell r="A61">
            <v>380</v>
          </cell>
        </row>
        <row r="62">
          <cell r="A62">
            <v>381</v>
          </cell>
        </row>
        <row r="63">
          <cell r="A63">
            <v>382</v>
          </cell>
        </row>
        <row r="64">
          <cell r="A64">
            <v>383</v>
          </cell>
        </row>
        <row r="65">
          <cell r="A65">
            <v>384</v>
          </cell>
        </row>
        <row r="66">
          <cell r="A66">
            <v>385</v>
          </cell>
        </row>
        <row r="67">
          <cell r="A67">
            <v>386</v>
          </cell>
        </row>
        <row r="68">
          <cell r="A68">
            <v>387</v>
          </cell>
        </row>
        <row r="69">
          <cell r="A69">
            <v>388</v>
          </cell>
        </row>
        <row r="70">
          <cell r="A70">
            <v>389</v>
          </cell>
        </row>
        <row r="71">
          <cell r="A71">
            <v>390</v>
          </cell>
        </row>
        <row r="72">
          <cell r="A72">
            <v>391</v>
          </cell>
        </row>
        <row r="73">
          <cell r="A73">
            <v>392</v>
          </cell>
        </row>
        <row r="74">
          <cell r="A74">
            <v>393</v>
          </cell>
        </row>
        <row r="75">
          <cell r="A75">
            <v>394</v>
          </cell>
        </row>
        <row r="76">
          <cell r="A76">
            <v>395</v>
          </cell>
        </row>
        <row r="77">
          <cell r="A77">
            <v>396</v>
          </cell>
        </row>
        <row r="78">
          <cell r="A78">
            <v>397</v>
          </cell>
        </row>
        <row r="79">
          <cell r="A79">
            <v>398</v>
          </cell>
        </row>
        <row r="80">
          <cell r="A80">
            <v>399</v>
          </cell>
        </row>
        <row r="81">
          <cell r="A81">
            <v>400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1"/>
      <sheetName val="Sheet1"/>
      <sheetName val="Sheet3"/>
    </sheetNames>
    <sheetDataSet>
      <sheetData sheetId="0" refreshError="1">
        <row r="1">
          <cell r="C1">
            <v>6033</v>
          </cell>
          <cell r="G1">
            <v>5824</v>
          </cell>
          <cell r="I1">
            <v>5689</v>
          </cell>
          <cell r="K1">
            <v>5622</v>
          </cell>
          <cell r="M1">
            <v>5518</v>
          </cell>
          <cell r="O1">
            <v>5444</v>
          </cell>
          <cell r="R1">
            <v>5328</v>
          </cell>
          <cell r="T1">
            <v>5299</v>
          </cell>
          <cell r="U1">
            <v>5241</v>
          </cell>
          <cell r="W1">
            <v>5147</v>
          </cell>
          <cell r="X1">
            <v>5132</v>
          </cell>
          <cell r="Z1">
            <v>5032</v>
          </cell>
          <cell r="AA1">
            <v>4983</v>
          </cell>
          <cell r="AB1">
            <v>4935</v>
          </cell>
          <cell r="AC1">
            <v>4866</v>
          </cell>
          <cell r="AE1">
            <v>4838</v>
          </cell>
          <cell r="AG1">
            <v>4712</v>
          </cell>
          <cell r="AH1">
            <v>4690</v>
          </cell>
          <cell r="AI1">
            <v>4657</v>
          </cell>
          <cell r="AJ1">
            <v>4562</v>
          </cell>
        </row>
        <row r="2">
          <cell r="C2">
            <v>5675</v>
          </cell>
          <cell r="G2">
            <v>5468</v>
          </cell>
          <cell r="I2">
            <v>5346</v>
          </cell>
          <cell r="K2">
            <v>5269</v>
          </cell>
          <cell r="M2">
            <v>5167</v>
          </cell>
          <cell r="O2">
            <v>5079</v>
          </cell>
          <cell r="R2">
            <v>4945</v>
          </cell>
          <cell r="T2">
            <v>4882</v>
          </cell>
          <cell r="U2">
            <v>4843</v>
          </cell>
          <cell r="W2">
            <v>4749</v>
          </cell>
          <cell r="X2">
            <v>4691</v>
          </cell>
          <cell r="Z2">
            <v>4622</v>
          </cell>
          <cell r="AA2">
            <v>4562</v>
          </cell>
          <cell r="AB2">
            <v>4489</v>
          </cell>
          <cell r="AC2">
            <v>4444</v>
          </cell>
          <cell r="AE2">
            <v>4421</v>
          </cell>
          <cell r="AG2">
            <v>4275</v>
          </cell>
          <cell r="AH2">
            <v>4256</v>
          </cell>
          <cell r="AI2">
            <v>4205</v>
          </cell>
          <cell r="AJ2">
            <v>4139</v>
          </cell>
        </row>
        <row r="3">
          <cell r="C3">
            <v>5599</v>
          </cell>
          <cell r="G3">
            <v>5385</v>
          </cell>
          <cell r="I3">
            <v>5266</v>
          </cell>
          <cell r="K3">
            <v>5165</v>
          </cell>
          <cell r="M3">
            <v>5060</v>
          </cell>
          <cell r="O3">
            <v>4966</v>
          </cell>
          <cell r="R3">
            <v>4804</v>
          </cell>
          <cell r="T3">
            <v>4738</v>
          </cell>
          <cell r="U3">
            <v>4673</v>
          </cell>
          <cell r="W3">
            <v>4583</v>
          </cell>
          <cell r="X3">
            <v>4526</v>
          </cell>
          <cell r="Z3">
            <v>4444</v>
          </cell>
          <cell r="AA3">
            <v>4390</v>
          </cell>
          <cell r="AB3">
            <v>4312</v>
          </cell>
          <cell r="AC3">
            <v>4263</v>
          </cell>
          <cell r="AE3">
            <v>4232</v>
          </cell>
          <cell r="AG3">
            <v>4119</v>
          </cell>
          <cell r="AH3">
            <v>4086</v>
          </cell>
          <cell r="AI3">
            <v>4032</v>
          </cell>
          <cell r="AJ3">
            <v>3975</v>
          </cell>
        </row>
        <row r="4">
          <cell r="C4">
            <v>5715</v>
          </cell>
          <cell r="G4">
            <v>5495</v>
          </cell>
          <cell r="I4">
            <v>5373</v>
          </cell>
          <cell r="K4">
            <v>5272</v>
          </cell>
          <cell r="M4">
            <v>5154</v>
          </cell>
          <cell r="O4">
            <v>5055</v>
          </cell>
          <cell r="R4">
            <v>4890</v>
          </cell>
          <cell r="T4">
            <v>4809</v>
          </cell>
          <cell r="U4">
            <v>4747</v>
          </cell>
          <cell r="W4">
            <v>4647</v>
          </cell>
          <cell r="X4">
            <v>4586</v>
          </cell>
          <cell r="Z4">
            <v>4502</v>
          </cell>
          <cell r="AA4">
            <v>4441</v>
          </cell>
          <cell r="AB4">
            <v>4376</v>
          </cell>
          <cell r="AC4">
            <v>4306</v>
          </cell>
          <cell r="AE4">
            <v>4265</v>
          </cell>
          <cell r="AG4">
            <v>4163</v>
          </cell>
          <cell r="AH4">
            <v>4122</v>
          </cell>
          <cell r="AI4">
            <v>4063</v>
          </cell>
          <cell r="AJ4">
            <v>4013</v>
          </cell>
        </row>
        <row r="5">
          <cell r="C5">
            <v>5900</v>
          </cell>
          <cell r="G5">
            <v>5672</v>
          </cell>
          <cell r="I5">
            <v>5557</v>
          </cell>
          <cell r="K5">
            <v>5448</v>
          </cell>
          <cell r="M5">
            <v>5308</v>
          </cell>
          <cell r="O5">
            <v>5217</v>
          </cell>
          <cell r="R5">
            <v>5023</v>
          </cell>
          <cell r="T5">
            <v>4973</v>
          </cell>
          <cell r="U5">
            <v>4890</v>
          </cell>
          <cell r="W5">
            <v>4786</v>
          </cell>
          <cell r="X5">
            <v>4739</v>
          </cell>
          <cell r="Z5">
            <v>4636</v>
          </cell>
          <cell r="AA5">
            <v>4564</v>
          </cell>
          <cell r="AB5">
            <v>4508</v>
          </cell>
          <cell r="AC5">
            <v>4433</v>
          </cell>
          <cell r="AE5">
            <v>4390</v>
          </cell>
          <cell r="AG5">
            <v>4282</v>
          </cell>
          <cell r="AH5">
            <v>4248</v>
          </cell>
          <cell r="AI5">
            <v>4174</v>
          </cell>
          <cell r="AJ5">
            <v>4127</v>
          </cell>
        </row>
        <row r="6">
          <cell r="C6">
            <v>6119</v>
          </cell>
          <cell r="G6">
            <v>5888</v>
          </cell>
          <cell r="I6">
            <v>5747</v>
          </cell>
          <cell r="K6">
            <v>5641</v>
          </cell>
          <cell r="M6">
            <v>5511</v>
          </cell>
          <cell r="O6">
            <v>5407</v>
          </cell>
          <cell r="R6">
            <v>5210</v>
          </cell>
          <cell r="T6">
            <v>5135</v>
          </cell>
          <cell r="U6">
            <v>5051</v>
          </cell>
          <cell r="W6">
            <v>4967</v>
          </cell>
          <cell r="X6">
            <v>4908</v>
          </cell>
          <cell r="Z6">
            <v>4809</v>
          </cell>
          <cell r="AA6">
            <v>4720</v>
          </cell>
          <cell r="AB6">
            <v>4658</v>
          </cell>
          <cell r="AC6">
            <v>4587</v>
          </cell>
          <cell r="AE6">
            <v>4540</v>
          </cell>
          <cell r="AG6">
            <v>4428</v>
          </cell>
          <cell r="AH6">
            <v>4392</v>
          </cell>
          <cell r="AI6">
            <v>4320</v>
          </cell>
          <cell r="AJ6">
            <v>4268</v>
          </cell>
        </row>
        <row r="7">
          <cell r="C7">
            <v>6312</v>
          </cell>
          <cell r="G7">
            <v>6078</v>
          </cell>
          <cell r="I7">
            <v>5950</v>
          </cell>
          <cell r="K7">
            <v>5842</v>
          </cell>
          <cell r="M7">
            <v>5691</v>
          </cell>
          <cell r="O7">
            <v>5585</v>
          </cell>
          <cell r="R7">
            <v>5379</v>
          </cell>
          <cell r="T7">
            <v>5305</v>
          </cell>
          <cell r="U7">
            <v>5227</v>
          </cell>
          <cell r="W7">
            <v>5125</v>
          </cell>
          <cell r="X7">
            <v>5066</v>
          </cell>
          <cell r="Z7">
            <v>4960</v>
          </cell>
          <cell r="AA7">
            <v>4882</v>
          </cell>
          <cell r="AB7">
            <v>4814</v>
          </cell>
          <cell r="AC7">
            <v>4738</v>
          </cell>
          <cell r="AE7">
            <v>4694</v>
          </cell>
          <cell r="AG7">
            <v>4579</v>
          </cell>
          <cell r="AH7">
            <v>4537</v>
          </cell>
          <cell r="AI7">
            <v>4456</v>
          </cell>
          <cell r="AJ7">
            <v>4421</v>
          </cell>
        </row>
        <row r="8">
          <cell r="C8">
            <v>6507</v>
          </cell>
          <cell r="G8">
            <v>6276</v>
          </cell>
          <cell r="I8">
            <v>6141</v>
          </cell>
          <cell r="K8">
            <v>6032</v>
          </cell>
          <cell r="M8">
            <v>5878</v>
          </cell>
          <cell r="O8">
            <v>5761</v>
          </cell>
          <cell r="R8">
            <v>5554</v>
          </cell>
          <cell r="T8">
            <v>5471</v>
          </cell>
          <cell r="U8">
            <v>5402</v>
          </cell>
          <cell r="W8">
            <v>5282</v>
          </cell>
          <cell r="X8">
            <v>5222</v>
          </cell>
          <cell r="Z8">
            <v>5113</v>
          </cell>
          <cell r="AA8">
            <v>5057</v>
          </cell>
          <cell r="AB8">
            <v>4968</v>
          </cell>
          <cell r="AC8">
            <v>4895</v>
          </cell>
          <cell r="AE8">
            <v>4854</v>
          </cell>
          <cell r="AG8">
            <v>4730</v>
          </cell>
          <cell r="AH8">
            <v>4693</v>
          </cell>
          <cell r="AI8">
            <v>4610</v>
          </cell>
          <cell r="AJ8">
            <v>4573</v>
          </cell>
        </row>
        <row r="9">
          <cell r="C9">
            <v>6706</v>
          </cell>
          <cell r="G9">
            <v>6459</v>
          </cell>
          <cell r="I9">
            <v>6312</v>
          </cell>
          <cell r="K9">
            <v>6213</v>
          </cell>
          <cell r="M9">
            <v>6057</v>
          </cell>
          <cell r="O9">
            <v>5933</v>
          </cell>
          <cell r="R9">
            <v>5719</v>
          </cell>
          <cell r="T9">
            <v>5637</v>
          </cell>
          <cell r="U9">
            <v>5555</v>
          </cell>
          <cell r="W9">
            <v>5445</v>
          </cell>
          <cell r="X9">
            <v>5377</v>
          </cell>
          <cell r="Z9">
            <v>5275</v>
          </cell>
          <cell r="AA9">
            <v>5213</v>
          </cell>
          <cell r="AB9">
            <v>5106</v>
          </cell>
          <cell r="AC9">
            <v>5042</v>
          </cell>
          <cell r="AE9">
            <v>4998</v>
          </cell>
          <cell r="AG9">
            <v>4871</v>
          </cell>
          <cell r="AH9">
            <v>4825</v>
          </cell>
          <cell r="AI9">
            <v>4752</v>
          </cell>
          <cell r="AJ9">
            <v>4708</v>
          </cell>
        </row>
        <row r="10">
          <cell r="C10">
            <v>6872</v>
          </cell>
          <cell r="G10">
            <v>6658</v>
          </cell>
          <cell r="I10">
            <v>6509</v>
          </cell>
          <cell r="K10">
            <v>6392</v>
          </cell>
          <cell r="M10">
            <v>6232</v>
          </cell>
          <cell r="O10">
            <v>6113</v>
          </cell>
          <cell r="R10">
            <v>5900</v>
          </cell>
          <cell r="T10">
            <v>5820</v>
          </cell>
          <cell r="U10">
            <v>5724</v>
          </cell>
          <cell r="W10">
            <v>5611</v>
          </cell>
          <cell r="X10">
            <v>5553</v>
          </cell>
          <cell r="Z10">
            <v>5443</v>
          </cell>
          <cell r="AA10">
            <v>5361</v>
          </cell>
          <cell r="AB10">
            <v>5287</v>
          </cell>
          <cell r="AC10">
            <v>5209</v>
          </cell>
          <cell r="AE10">
            <v>5142</v>
          </cell>
          <cell r="AG10">
            <v>5026</v>
          </cell>
          <cell r="AH10">
            <v>4985</v>
          </cell>
          <cell r="AI10">
            <v>4904</v>
          </cell>
          <cell r="AJ10">
            <v>4863</v>
          </cell>
        </row>
        <row r="11">
          <cell r="C11">
            <v>6998</v>
          </cell>
          <cell r="G11">
            <v>6843</v>
          </cell>
          <cell r="I11">
            <v>6700</v>
          </cell>
          <cell r="K11">
            <v>6573</v>
          </cell>
          <cell r="M11">
            <v>6409</v>
          </cell>
          <cell r="O11">
            <v>6288</v>
          </cell>
          <cell r="R11">
            <v>6055</v>
          </cell>
          <cell r="T11">
            <v>5980</v>
          </cell>
          <cell r="U11">
            <v>5875</v>
          </cell>
          <cell r="W11">
            <v>5769</v>
          </cell>
          <cell r="X11">
            <v>5715</v>
          </cell>
          <cell r="Z11">
            <v>5599</v>
          </cell>
          <cell r="AA11">
            <v>5518</v>
          </cell>
          <cell r="AB11">
            <v>5439</v>
          </cell>
          <cell r="AC11">
            <v>5355</v>
          </cell>
          <cell r="AE11">
            <v>5287</v>
          </cell>
          <cell r="AG11">
            <v>5169</v>
          </cell>
          <cell r="AH11">
            <v>5127</v>
          </cell>
          <cell r="AI11">
            <v>5046</v>
          </cell>
          <cell r="AJ11">
            <v>4995</v>
          </cell>
        </row>
        <row r="12">
          <cell r="C12">
            <v>7167</v>
          </cell>
          <cell r="G12">
            <v>6933</v>
          </cell>
          <cell r="I12">
            <v>6857</v>
          </cell>
          <cell r="K12">
            <v>6744</v>
          </cell>
          <cell r="M12">
            <v>6571</v>
          </cell>
          <cell r="O12">
            <v>6453</v>
          </cell>
          <cell r="R12">
            <v>6228</v>
          </cell>
          <cell r="T12">
            <v>6140</v>
          </cell>
          <cell r="U12">
            <v>6043</v>
          </cell>
          <cell r="W12">
            <v>5931</v>
          </cell>
          <cell r="X12">
            <v>5849</v>
          </cell>
          <cell r="Z12">
            <v>5748</v>
          </cell>
          <cell r="AA12">
            <v>5666</v>
          </cell>
          <cell r="AB12">
            <v>5575</v>
          </cell>
          <cell r="AC12">
            <v>5490</v>
          </cell>
          <cell r="AE12">
            <v>5423</v>
          </cell>
          <cell r="AG12">
            <v>5311</v>
          </cell>
          <cell r="AH12">
            <v>5265</v>
          </cell>
          <cell r="AI12">
            <v>5183</v>
          </cell>
          <cell r="AJ12">
            <v>5137</v>
          </cell>
        </row>
        <row r="13">
          <cell r="C13">
            <v>7325</v>
          </cell>
          <cell r="G13">
            <v>7058</v>
          </cell>
          <cell r="I13">
            <v>6953</v>
          </cell>
          <cell r="K13">
            <v>6880</v>
          </cell>
          <cell r="M13">
            <v>6712</v>
          </cell>
          <cell r="O13">
            <v>6604</v>
          </cell>
          <cell r="R13">
            <v>6355</v>
          </cell>
          <cell r="T13">
            <v>6276</v>
          </cell>
          <cell r="U13">
            <v>6190</v>
          </cell>
          <cell r="W13">
            <v>6065</v>
          </cell>
          <cell r="X13">
            <v>5995</v>
          </cell>
          <cell r="Z13">
            <v>5880</v>
          </cell>
          <cell r="AA13">
            <v>5796</v>
          </cell>
          <cell r="AB13">
            <v>5720</v>
          </cell>
          <cell r="AC13">
            <v>5618</v>
          </cell>
          <cell r="AE13">
            <v>5555</v>
          </cell>
          <cell r="AG13">
            <v>5444</v>
          </cell>
          <cell r="AH13">
            <v>5388</v>
          </cell>
          <cell r="AI13">
            <v>5311</v>
          </cell>
          <cell r="AJ13">
            <v>5268</v>
          </cell>
        </row>
        <row r="14">
          <cell r="C14">
            <v>7520</v>
          </cell>
          <cell r="G14">
            <v>7202</v>
          </cell>
          <cell r="I14">
            <v>7068</v>
          </cell>
          <cell r="K14">
            <v>6969</v>
          </cell>
          <cell r="M14">
            <v>6856</v>
          </cell>
          <cell r="O14">
            <v>6744</v>
          </cell>
          <cell r="R14">
            <v>6509</v>
          </cell>
          <cell r="T14">
            <v>6411</v>
          </cell>
          <cell r="U14">
            <v>6328</v>
          </cell>
          <cell r="W14">
            <v>6205</v>
          </cell>
          <cell r="X14">
            <v>6136</v>
          </cell>
          <cell r="Z14">
            <v>6003</v>
          </cell>
          <cell r="AA14">
            <v>5925</v>
          </cell>
          <cell r="AB14">
            <v>5833</v>
          </cell>
          <cell r="AC14">
            <v>5756</v>
          </cell>
          <cell r="AE14">
            <v>5674</v>
          </cell>
          <cell r="AG14">
            <v>5570</v>
          </cell>
          <cell r="AH14">
            <v>5502</v>
          </cell>
          <cell r="AI14">
            <v>5434</v>
          </cell>
          <cell r="AJ14">
            <v>5385</v>
          </cell>
        </row>
        <row r="15">
          <cell r="C15">
            <v>7662</v>
          </cell>
          <cell r="G15">
            <v>7336</v>
          </cell>
          <cell r="I15">
            <v>7200</v>
          </cell>
          <cell r="K15">
            <v>7076</v>
          </cell>
          <cell r="M15">
            <v>6983</v>
          </cell>
          <cell r="O15">
            <v>6883</v>
          </cell>
          <cell r="R15">
            <v>6646</v>
          </cell>
          <cell r="T15">
            <v>6538</v>
          </cell>
          <cell r="U15">
            <v>6447</v>
          </cell>
          <cell r="W15">
            <v>6333</v>
          </cell>
          <cell r="X15">
            <v>6248</v>
          </cell>
          <cell r="Z15">
            <v>6132</v>
          </cell>
          <cell r="AA15">
            <v>6046</v>
          </cell>
          <cell r="AB15">
            <v>5959</v>
          </cell>
          <cell r="AC15">
            <v>5888</v>
          </cell>
          <cell r="AE15">
            <v>5778</v>
          </cell>
          <cell r="AG15">
            <v>5692</v>
          </cell>
          <cell r="AH15">
            <v>5616</v>
          </cell>
          <cell r="AI15">
            <v>5539</v>
          </cell>
          <cell r="AJ15">
            <v>5491</v>
          </cell>
        </row>
        <row r="16">
          <cell r="C16">
            <v>7782</v>
          </cell>
          <cell r="G16">
            <v>7485</v>
          </cell>
          <cell r="I16">
            <v>7312</v>
          </cell>
          <cell r="K16">
            <v>7189</v>
          </cell>
          <cell r="M16">
            <v>7021</v>
          </cell>
          <cell r="O16">
            <v>7000</v>
          </cell>
          <cell r="R16">
            <v>6741</v>
          </cell>
          <cell r="T16">
            <v>6665</v>
          </cell>
          <cell r="U16">
            <v>6556</v>
          </cell>
          <cell r="W16">
            <v>6443</v>
          </cell>
          <cell r="X16">
            <v>6375</v>
          </cell>
          <cell r="Z16">
            <v>6261</v>
          </cell>
          <cell r="AA16">
            <v>6144</v>
          </cell>
          <cell r="AB16">
            <v>6081</v>
          </cell>
          <cell r="AC16">
            <v>5971</v>
          </cell>
          <cell r="AE16">
            <v>5884</v>
          </cell>
          <cell r="AG16">
            <v>5784</v>
          </cell>
          <cell r="AH16">
            <v>5720</v>
          </cell>
          <cell r="AI16">
            <v>5632</v>
          </cell>
          <cell r="AJ16">
            <v>5590</v>
          </cell>
        </row>
        <row r="17">
          <cell r="C17">
            <v>7892</v>
          </cell>
          <cell r="G17">
            <v>7595</v>
          </cell>
          <cell r="I17">
            <v>7423</v>
          </cell>
          <cell r="K17">
            <v>7276</v>
          </cell>
          <cell r="M17">
            <v>7098</v>
          </cell>
          <cell r="O17">
            <v>7012</v>
          </cell>
          <cell r="R17">
            <v>6846</v>
          </cell>
          <cell r="T17">
            <v>6746</v>
          </cell>
          <cell r="U17">
            <v>6652</v>
          </cell>
          <cell r="W17">
            <v>6534</v>
          </cell>
          <cell r="X17">
            <v>6435</v>
          </cell>
          <cell r="Z17">
            <v>6342</v>
          </cell>
          <cell r="AA17">
            <v>6234</v>
          </cell>
          <cell r="AB17">
            <v>6152</v>
          </cell>
          <cell r="AC17">
            <v>6060</v>
          </cell>
          <cell r="AE17">
            <v>5974</v>
          </cell>
          <cell r="AG17">
            <v>5872</v>
          </cell>
          <cell r="AH17">
            <v>5798</v>
          </cell>
          <cell r="AI17">
            <v>5714</v>
          </cell>
          <cell r="AJ17">
            <v>5667</v>
          </cell>
        </row>
        <row r="18">
          <cell r="C18">
            <v>7975</v>
          </cell>
          <cell r="G18">
            <v>7678</v>
          </cell>
          <cell r="I18">
            <v>7508</v>
          </cell>
          <cell r="K18">
            <v>7363</v>
          </cell>
          <cell r="M18">
            <v>7171</v>
          </cell>
          <cell r="O18">
            <v>7069</v>
          </cell>
          <cell r="R18">
            <v>6918</v>
          </cell>
          <cell r="T18">
            <v>6810</v>
          </cell>
          <cell r="U18">
            <v>6727</v>
          </cell>
          <cell r="W18">
            <v>6597</v>
          </cell>
          <cell r="X18">
            <v>6515</v>
          </cell>
          <cell r="Z18">
            <v>6386</v>
          </cell>
          <cell r="AA18">
            <v>6325</v>
          </cell>
          <cell r="AB18">
            <v>6220</v>
          </cell>
          <cell r="AC18">
            <v>6131</v>
          </cell>
          <cell r="AE18">
            <v>6035</v>
          </cell>
          <cell r="AG18">
            <v>5932</v>
          </cell>
          <cell r="AH18">
            <v>5869</v>
          </cell>
          <cell r="AI18">
            <v>5782</v>
          </cell>
          <cell r="AJ18">
            <v>5737</v>
          </cell>
        </row>
        <row r="19">
          <cell r="C19">
            <v>8017</v>
          </cell>
          <cell r="G19">
            <v>7727</v>
          </cell>
          <cell r="I19">
            <v>7564</v>
          </cell>
          <cell r="K19">
            <v>7405</v>
          </cell>
          <cell r="M19">
            <v>7234</v>
          </cell>
          <cell r="O19">
            <v>7105</v>
          </cell>
          <cell r="R19">
            <v>6967</v>
          </cell>
          <cell r="T19">
            <v>6862</v>
          </cell>
          <cell r="U19">
            <v>6764</v>
          </cell>
          <cell r="W19">
            <v>6644</v>
          </cell>
          <cell r="X19">
            <v>6563</v>
          </cell>
          <cell r="Z19">
            <v>6423</v>
          </cell>
          <cell r="AA19">
            <v>6362</v>
          </cell>
          <cell r="AB19">
            <v>6255</v>
          </cell>
          <cell r="AC19">
            <v>6184</v>
          </cell>
          <cell r="AE19">
            <v>6069</v>
          </cell>
          <cell r="AG19">
            <v>5992</v>
          </cell>
          <cell r="AH19">
            <v>5905</v>
          </cell>
          <cell r="AI19">
            <v>5823</v>
          </cell>
          <cell r="AJ19">
            <v>5778</v>
          </cell>
        </row>
        <row r="20">
          <cell r="C20">
            <v>8054</v>
          </cell>
          <cell r="G20">
            <v>7750</v>
          </cell>
          <cell r="I20">
            <v>7604</v>
          </cell>
          <cell r="K20">
            <v>7433</v>
          </cell>
          <cell r="M20">
            <v>7259</v>
          </cell>
          <cell r="O20">
            <v>7144</v>
          </cell>
          <cell r="R20">
            <v>6996</v>
          </cell>
          <cell r="T20">
            <v>6900</v>
          </cell>
          <cell r="U20">
            <v>6797</v>
          </cell>
          <cell r="W20">
            <v>6679</v>
          </cell>
          <cell r="X20">
            <v>6591</v>
          </cell>
          <cell r="Z20">
            <v>6459</v>
          </cell>
          <cell r="AA20">
            <v>6367</v>
          </cell>
          <cell r="AB20">
            <v>6293</v>
          </cell>
          <cell r="AC20">
            <v>6210</v>
          </cell>
          <cell r="AE20">
            <v>6095</v>
          </cell>
          <cell r="AG20">
            <v>6022</v>
          </cell>
          <cell r="AH20">
            <v>5926</v>
          </cell>
          <cell r="AI20">
            <v>5853</v>
          </cell>
          <cell r="AJ20">
            <v>5791</v>
          </cell>
        </row>
        <row r="21">
          <cell r="C21">
            <v>8064</v>
          </cell>
          <cell r="G21">
            <v>7766</v>
          </cell>
          <cell r="I21">
            <v>7605</v>
          </cell>
          <cell r="K21">
            <v>7428</v>
          </cell>
          <cell r="M21">
            <v>7265</v>
          </cell>
          <cell r="O21">
            <v>7149</v>
          </cell>
          <cell r="R21">
            <v>6997</v>
          </cell>
          <cell r="T21">
            <v>6900</v>
          </cell>
          <cell r="U21">
            <v>6802</v>
          </cell>
          <cell r="W21">
            <v>6685</v>
          </cell>
          <cell r="X21">
            <v>6597</v>
          </cell>
          <cell r="Z21">
            <v>6475</v>
          </cell>
          <cell r="AA21">
            <v>6373</v>
          </cell>
          <cell r="AB21">
            <v>6295</v>
          </cell>
          <cell r="AC21">
            <v>6197</v>
          </cell>
          <cell r="AE21">
            <v>6102</v>
          </cell>
          <cell r="AG21">
            <v>6020</v>
          </cell>
          <cell r="AH21">
            <v>5938</v>
          </cell>
          <cell r="AI21">
            <v>5842</v>
          </cell>
          <cell r="AJ21">
            <v>5791</v>
          </cell>
        </row>
        <row r="22">
          <cell r="C22">
            <v>8032</v>
          </cell>
          <cell r="G22">
            <v>7735</v>
          </cell>
          <cell r="I22">
            <v>7574</v>
          </cell>
          <cell r="K22">
            <v>7419</v>
          </cell>
          <cell r="M22">
            <v>7224</v>
          </cell>
          <cell r="O22">
            <v>7125</v>
          </cell>
          <cell r="R22">
            <v>6971</v>
          </cell>
          <cell r="T22">
            <v>6877</v>
          </cell>
          <cell r="U22">
            <v>6790</v>
          </cell>
          <cell r="W22">
            <v>6679</v>
          </cell>
          <cell r="X22">
            <v>6575</v>
          </cell>
          <cell r="Z22">
            <v>6465</v>
          </cell>
          <cell r="AA22">
            <v>6358</v>
          </cell>
          <cell r="AB22">
            <v>6292</v>
          </cell>
          <cell r="AC22">
            <v>6183</v>
          </cell>
          <cell r="AE22">
            <v>6093</v>
          </cell>
          <cell r="AG22">
            <v>6009</v>
          </cell>
          <cell r="AH22">
            <v>5923</v>
          </cell>
          <cell r="AI22">
            <v>5829</v>
          </cell>
          <cell r="AJ22">
            <v>5770</v>
          </cell>
        </row>
        <row r="23">
          <cell r="C23">
            <v>7994</v>
          </cell>
          <cell r="G23">
            <v>7696</v>
          </cell>
          <cell r="I23">
            <v>7527</v>
          </cell>
          <cell r="K23">
            <v>7369</v>
          </cell>
          <cell r="M23">
            <v>7197</v>
          </cell>
          <cell r="O23">
            <v>7096</v>
          </cell>
          <cell r="R23">
            <v>6950</v>
          </cell>
          <cell r="T23">
            <v>6837</v>
          </cell>
          <cell r="U23">
            <v>6754</v>
          </cell>
          <cell r="W23">
            <v>6626</v>
          </cell>
          <cell r="X23">
            <v>6522</v>
          </cell>
          <cell r="Z23">
            <v>6415</v>
          </cell>
          <cell r="AA23">
            <v>6325</v>
          </cell>
          <cell r="AB23">
            <v>6237</v>
          </cell>
          <cell r="AC23">
            <v>6146</v>
          </cell>
          <cell r="AE23">
            <v>6074</v>
          </cell>
          <cell r="AG23">
            <v>5982</v>
          </cell>
          <cell r="AH23">
            <v>5880</v>
          </cell>
          <cell r="AI23">
            <v>5795</v>
          </cell>
          <cell r="AJ23">
            <v>5744</v>
          </cell>
        </row>
        <row r="24">
          <cell r="C24">
            <v>7924</v>
          </cell>
          <cell r="G24">
            <v>7632</v>
          </cell>
          <cell r="I24">
            <v>7454</v>
          </cell>
          <cell r="K24">
            <v>7306</v>
          </cell>
          <cell r="M24">
            <v>7151</v>
          </cell>
          <cell r="O24">
            <v>7037</v>
          </cell>
          <cell r="R24">
            <v>6902</v>
          </cell>
          <cell r="T24">
            <v>6791</v>
          </cell>
          <cell r="U24">
            <v>6719</v>
          </cell>
          <cell r="W24">
            <v>6583</v>
          </cell>
          <cell r="X24">
            <v>6484</v>
          </cell>
          <cell r="Z24">
            <v>6376</v>
          </cell>
          <cell r="AA24">
            <v>6288</v>
          </cell>
          <cell r="AB24">
            <v>6184</v>
          </cell>
          <cell r="AC24">
            <v>6097</v>
          </cell>
          <cell r="AE24">
            <v>6021</v>
          </cell>
          <cell r="AG24">
            <v>5937</v>
          </cell>
          <cell r="AH24">
            <v>5835</v>
          </cell>
          <cell r="AI24">
            <v>5753</v>
          </cell>
          <cell r="AJ24">
            <v>5695</v>
          </cell>
        </row>
        <row r="25">
          <cell r="C25">
            <v>7849</v>
          </cell>
          <cell r="G25">
            <v>7550</v>
          </cell>
          <cell r="I25">
            <v>7381</v>
          </cell>
          <cell r="K25">
            <v>7247</v>
          </cell>
          <cell r="M25">
            <v>7088</v>
          </cell>
          <cell r="O25">
            <v>6997</v>
          </cell>
          <cell r="R25">
            <v>6844</v>
          </cell>
          <cell r="T25">
            <v>6724</v>
          </cell>
          <cell r="U25">
            <v>6644</v>
          </cell>
          <cell r="W25">
            <v>6500</v>
          </cell>
          <cell r="X25">
            <v>6436</v>
          </cell>
          <cell r="Z25">
            <v>6320</v>
          </cell>
          <cell r="AA25">
            <v>6213</v>
          </cell>
          <cell r="AB25">
            <v>6137</v>
          </cell>
          <cell r="AC25">
            <v>6044</v>
          </cell>
          <cell r="AE25">
            <v>5946</v>
          </cell>
          <cell r="AG25">
            <v>5882</v>
          </cell>
          <cell r="AH25">
            <v>5782</v>
          </cell>
          <cell r="AI25">
            <v>5703</v>
          </cell>
          <cell r="AJ25">
            <v>5628</v>
          </cell>
        </row>
        <row r="26">
          <cell r="C26">
            <v>7759</v>
          </cell>
          <cell r="G26">
            <v>7437</v>
          </cell>
          <cell r="I26">
            <v>7288</v>
          </cell>
          <cell r="K26">
            <v>7168</v>
          </cell>
          <cell r="M26">
            <v>7019</v>
          </cell>
          <cell r="O26">
            <v>6938</v>
          </cell>
          <cell r="R26">
            <v>6761</v>
          </cell>
          <cell r="T26">
            <v>6654</v>
          </cell>
          <cell r="U26">
            <v>6565</v>
          </cell>
          <cell r="W26">
            <v>6458</v>
          </cell>
          <cell r="X26">
            <v>6359</v>
          </cell>
          <cell r="Z26">
            <v>6239</v>
          </cell>
          <cell r="AA26">
            <v>6147</v>
          </cell>
          <cell r="AB26">
            <v>6063</v>
          </cell>
          <cell r="AC26">
            <v>5969</v>
          </cell>
          <cell r="AE26">
            <v>5884</v>
          </cell>
          <cell r="AG26">
            <v>5807</v>
          </cell>
          <cell r="AH26">
            <v>5722</v>
          </cell>
          <cell r="AI26">
            <v>5620</v>
          </cell>
          <cell r="AJ26">
            <v>5557</v>
          </cell>
        </row>
        <row r="27">
          <cell r="C27">
            <v>7643</v>
          </cell>
          <cell r="G27">
            <v>7333</v>
          </cell>
          <cell r="I27">
            <v>7201</v>
          </cell>
          <cell r="K27">
            <v>7081</v>
          </cell>
          <cell r="M27">
            <v>6950</v>
          </cell>
          <cell r="O27">
            <v>6867</v>
          </cell>
          <cell r="R27">
            <v>6674</v>
          </cell>
          <cell r="T27">
            <v>6564</v>
          </cell>
          <cell r="U27">
            <v>6486</v>
          </cell>
          <cell r="W27">
            <v>6385</v>
          </cell>
          <cell r="X27">
            <v>6280</v>
          </cell>
          <cell r="Z27">
            <v>6170</v>
          </cell>
          <cell r="AA27">
            <v>6079</v>
          </cell>
          <cell r="AB27">
            <v>5990</v>
          </cell>
          <cell r="AC27">
            <v>5898</v>
          </cell>
          <cell r="AE27">
            <v>5825</v>
          </cell>
          <cell r="AG27">
            <v>5732</v>
          </cell>
          <cell r="AH27">
            <v>5658</v>
          </cell>
          <cell r="AI27">
            <v>5542</v>
          </cell>
          <cell r="AJ27">
            <v>5489</v>
          </cell>
        </row>
        <row r="28">
          <cell r="C28">
            <v>7504</v>
          </cell>
          <cell r="G28">
            <v>7222</v>
          </cell>
          <cell r="I28">
            <v>7101</v>
          </cell>
          <cell r="K28">
            <v>6993</v>
          </cell>
          <cell r="M28">
            <v>6865</v>
          </cell>
          <cell r="O28">
            <v>6762</v>
          </cell>
          <cell r="R28">
            <v>6585</v>
          </cell>
          <cell r="T28">
            <v>6482</v>
          </cell>
          <cell r="U28">
            <v>6402</v>
          </cell>
          <cell r="W28">
            <v>6288</v>
          </cell>
          <cell r="X28">
            <v>6185</v>
          </cell>
          <cell r="Z28">
            <v>6071</v>
          </cell>
          <cell r="AA28">
            <v>5986</v>
          </cell>
          <cell r="AB28">
            <v>5902</v>
          </cell>
          <cell r="AC28">
            <v>5817</v>
          </cell>
          <cell r="AE28">
            <v>5738</v>
          </cell>
          <cell r="AG28">
            <v>5658</v>
          </cell>
          <cell r="AH28">
            <v>5565</v>
          </cell>
          <cell r="AI28">
            <v>5466</v>
          </cell>
          <cell r="AJ28">
            <v>5410</v>
          </cell>
        </row>
        <row r="29">
          <cell r="C29">
            <v>7379</v>
          </cell>
          <cell r="G29">
            <v>7126</v>
          </cell>
          <cell r="I29">
            <v>7003</v>
          </cell>
          <cell r="K29">
            <v>6921</v>
          </cell>
          <cell r="M29">
            <v>6777</v>
          </cell>
          <cell r="O29">
            <v>6693</v>
          </cell>
          <cell r="R29">
            <v>6488</v>
          </cell>
          <cell r="T29">
            <v>6392</v>
          </cell>
          <cell r="U29">
            <v>6312</v>
          </cell>
          <cell r="W29">
            <v>6196</v>
          </cell>
          <cell r="X29">
            <v>6117</v>
          </cell>
          <cell r="Z29">
            <v>5996</v>
          </cell>
          <cell r="AA29">
            <v>5915</v>
          </cell>
          <cell r="AB29">
            <v>5819</v>
          </cell>
          <cell r="AC29">
            <v>5738</v>
          </cell>
          <cell r="AE29">
            <v>5651</v>
          </cell>
          <cell r="AG29">
            <v>5580</v>
          </cell>
          <cell r="AH29">
            <v>5481</v>
          </cell>
          <cell r="AI29">
            <v>5400</v>
          </cell>
          <cell r="AJ29">
            <v>5345</v>
          </cell>
        </row>
        <row r="30">
          <cell r="C30">
            <v>7245</v>
          </cell>
          <cell r="G30">
            <v>7024</v>
          </cell>
          <cell r="I30">
            <v>6927</v>
          </cell>
          <cell r="K30">
            <v>6822</v>
          </cell>
          <cell r="M30">
            <v>6694</v>
          </cell>
          <cell r="O30">
            <v>6613</v>
          </cell>
          <cell r="R30">
            <v>6398</v>
          </cell>
          <cell r="T30">
            <v>6314</v>
          </cell>
          <cell r="U30">
            <v>6221</v>
          </cell>
          <cell r="W30">
            <v>6099</v>
          </cell>
          <cell r="X30">
            <v>6032</v>
          </cell>
          <cell r="Z30">
            <v>5905</v>
          </cell>
          <cell r="AA30">
            <v>5821</v>
          </cell>
          <cell r="AB30">
            <v>5736</v>
          </cell>
          <cell r="AC30">
            <v>5649</v>
          </cell>
          <cell r="AE30">
            <v>5562</v>
          </cell>
          <cell r="AG30">
            <v>5500</v>
          </cell>
          <cell r="AH30">
            <v>5396</v>
          </cell>
          <cell r="AI30">
            <v>5312</v>
          </cell>
          <cell r="AJ30">
            <v>5251</v>
          </cell>
        </row>
        <row r="31">
          <cell r="C31">
            <v>7114</v>
          </cell>
          <cell r="G31">
            <v>6919</v>
          </cell>
          <cell r="I31">
            <v>6846</v>
          </cell>
          <cell r="K31">
            <v>6715</v>
          </cell>
          <cell r="M31">
            <v>6628</v>
          </cell>
          <cell r="O31">
            <v>6520</v>
          </cell>
          <cell r="R31">
            <v>6304</v>
          </cell>
          <cell r="T31">
            <v>6204</v>
          </cell>
          <cell r="U31">
            <v>6127</v>
          </cell>
          <cell r="W31">
            <v>6033</v>
          </cell>
          <cell r="X31">
            <v>5933</v>
          </cell>
          <cell r="Z31">
            <v>5820</v>
          </cell>
          <cell r="AA31">
            <v>5730</v>
          </cell>
          <cell r="AB31">
            <v>5651</v>
          </cell>
          <cell r="AC31">
            <v>5557</v>
          </cell>
          <cell r="AE31">
            <v>5480</v>
          </cell>
          <cell r="AG31">
            <v>5411</v>
          </cell>
          <cell r="AH31">
            <v>5327</v>
          </cell>
          <cell r="AI31">
            <v>5222</v>
          </cell>
          <cell r="AJ31">
            <v>5149</v>
          </cell>
        </row>
        <row r="32">
          <cell r="C32">
            <v>7020</v>
          </cell>
          <cell r="G32">
            <v>6840</v>
          </cell>
          <cell r="I32">
            <v>6739</v>
          </cell>
          <cell r="K32">
            <v>6660</v>
          </cell>
          <cell r="M32">
            <v>6522</v>
          </cell>
          <cell r="O32">
            <v>6417</v>
          </cell>
          <cell r="R32">
            <v>6201</v>
          </cell>
          <cell r="T32">
            <v>6114</v>
          </cell>
          <cell r="U32">
            <v>6028</v>
          </cell>
          <cell r="W32">
            <v>5926</v>
          </cell>
          <cell r="X32">
            <v>5842</v>
          </cell>
          <cell r="Z32">
            <v>5748</v>
          </cell>
          <cell r="AA32">
            <v>5650</v>
          </cell>
          <cell r="AB32">
            <v>5574</v>
          </cell>
          <cell r="AC32">
            <v>5482</v>
          </cell>
          <cell r="AE32">
            <v>5409</v>
          </cell>
          <cell r="AG32">
            <v>5321</v>
          </cell>
          <cell r="AH32">
            <v>5247</v>
          </cell>
          <cell r="AI32">
            <v>5148</v>
          </cell>
          <cell r="AJ32">
            <v>5074</v>
          </cell>
        </row>
        <row r="33">
          <cell r="C33">
            <v>6930</v>
          </cell>
          <cell r="G33">
            <v>6763</v>
          </cell>
          <cell r="I33">
            <v>6658</v>
          </cell>
          <cell r="K33">
            <v>6573</v>
          </cell>
          <cell r="M33">
            <v>6422</v>
          </cell>
          <cell r="O33">
            <v>6331</v>
          </cell>
          <cell r="R33">
            <v>6119</v>
          </cell>
          <cell r="T33">
            <v>6030</v>
          </cell>
          <cell r="U33">
            <v>5957</v>
          </cell>
          <cell r="W33">
            <v>5854</v>
          </cell>
          <cell r="X33">
            <v>5765</v>
          </cell>
          <cell r="Z33">
            <v>5663</v>
          </cell>
          <cell r="AA33">
            <v>5577</v>
          </cell>
          <cell r="AB33">
            <v>5486</v>
          </cell>
          <cell r="AC33">
            <v>5409</v>
          </cell>
          <cell r="AE33">
            <v>5334</v>
          </cell>
          <cell r="AG33">
            <v>5257</v>
          </cell>
          <cell r="AH33">
            <v>5179</v>
          </cell>
          <cell r="AI33">
            <v>5089</v>
          </cell>
          <cell r="AJ33">
            <v>5019</v>
          </cell>
        </row>
        <row r="34">
          <cell r="C34">
            <v>6847</v>
          </cell>
          <cell r="G34">
            <v>6643</v>
          </cell>
          <cell r="I34">
            <v>6577</v>
          </cell>
          <cell r="K34">
            <v>6465</v>
          </cell>
          <cell r="M34">
            <v>6341</v>
          </cell>
          <cell r="O34">
            <v>6236</v>
          </cell>
          <cell r="R34">
            <v>6024</v>
          </cell>
          <cell r="T34">
            <v>5934</v>
          </cell>
          <cell r="U34">
            <v>5879</v>
          </cell>
          <cell r="W34">
            <v>5762</v>
          </cell>
          <cell r="X34">
            <v>5694</v>
          </cell>
          <cell r="Z34">
            <v>5571</v>
          </cell>
          <cell r="AA34">
            <v>5496</v>
          </cell>
          <cell r="AB34">
            <v>5410</v>
          </cell>
          <cell r="AC34">
            <v>5342</v>
          </cell>
          <cell r="AE34">
            <v>5260</v>
          </cell>
          <cell r="AG34">
            <v>5172</v>
          </cell>
          <cell r="AH34">
            <v>5114</v>
          </cell>
          <cell r="AI34">
            <v>5022</v>
          </cell>
          <cell r="AJ34">
            <v>4941</v>
          </cell>
        </row>
        <row r="35">
          <cell r="C35">
            <v>6753</v>
          </cell>
          <cell r="G35">
            <v>6591</v>
          </cell>
          <cell r="I35">
            <v>6488</v>
          </cell>
          <cell r="K35">
            <v>6371</v>
          </cell>
          <cell r="M35">
            <v>6263</v>
          </cell>
          <cell r="O35">
            <v>6154</v>
          </cell>
          <cell r="R35">
            <v>5940</v>
          </cell>
          <cell r="T35">
            <v>5854</v>
          </cell>
          <cell r="U35">
            <v>5796</v>
          </cell>
          <cell r="W35">
            <v>5700</v>
          </cell>
          <cell r="X35">
            <v>5612</v>
          </cell>
          <cell r="Z35">
            <v>5498</v>
          </cell>
          <cell r="AA35">
            <v>5422</v>
          </cell>
          <cell r="AB35">
            <v>5347</v>
          </cell>
          <cell r="AC35">
            <v>5269</v>
          </cell>
          <cell r="AE35">
            <v>5192</v>
          </cell>
          <cell r="AG35">
            <v>5106</v>
          </cell>
          <cell r="AH35">
            <v>5042</v>
          </cell>
          <cell r="AI35">
            <v>4946</v>
          </cell>
          <cell r="AJ35">
            <v>4888</v>
          </cell>
        </row>
        <row r="36">
          <cell r="C36">
            <v>6644</v>
          </cell>
          <cell r="G36">
            <v>6502</v>
          </cell>
          <cell r="I36">
            <v>6384</v>
          </cell>
          <cell r="K36">
            <v>6269</v>
          </cell>
          <cell r="M36">
            <v>6198</v>
          </cell>
          <cell r="O36">
            <v>6059</v>
          </cell>
          <cell r="R36">
            <v>5845</v>
          </cell>
          <cell r="T36">
            <v>5768</v>
          </cell>
          <cell r="U36">
            <v>5705</v>
          </cell>
          <cell r="W36">
            <v>5616</v>
          </cell>
          <cell r="X36">
            <v>5538</v>
          </cell>
          <cell r="Z36">
            <v>5423</v>
          </cell>
          <cell r="AA36">
            <v>5342</v>
          </cell>
          <cell r="AB36">
            <v>5263</v>
          </cell>
          <cell r="AC36">
            <v>5197</v>
          </cell>
          <cell r="AE36">
            <v>5115</v>
          </cell>
          <cell r="AG36">
            <v>5024</v>
          </cell>
          <cell r="AH36">
            <v>4967</v>
          </cell>
          <cell r="AI36">
            <v>4881</v>
          </cell>
          <cell r="AJ36">
            <v>4816</v>
          </cell>
        </row>
        <row r="37">
          <cell r="C37">
            <v>6584</v>
          </cell>
          <cell r="G37">
            <v>6385</v>
          </cell>
          <cell r="I37">
            <v>6289</v>
          </cell>
          <cell r="K37">
            <v>6178</v>
          </cell>
          <cell r="M37">
            <v>6137</v>
          </cell>
          <cell r="O37">
            <v>5968</v>
          </cell>
          <cell r="R37">
            <v>5762</v>
          </cell>
          <cell r="T37">
            <v>5686</v>
          </cell>
          <cell r="U37">
            <v>5618</v>
          </cell>
          <cell r="W37">
            <v>5535</v>
          </cell>
          <cell r="X37">
            <v>5447</v>
          </cell>
          <cell r="Z37">
            <v>5336</v>
          </cell>
          <cell r="AA37">
            <v>5273</v>
          </cell>
          <cell r="AB37">
            <v>5196</v>
          </cell>
          <cell r="AC37">
            <v>5114</v>
          </cell>
          <cell r="AE37">
            <v>5052</v>
          </cell>
          <cell r="AG37">
            <v>4948</v>
          </cell>
          <cell r="AH37">
            <v>4893</v>
          </cell>
          <cell r="AI37">
            <v>4810</v>
          </cell>
          <cell r="AJ37">
            <v>4751</v>
          </cell>
        </row>
        <row r="38">
          <cell r="C38">
            <v>6473</v>
          </cell>
          <cell r="G38">
            <v>6277</v>
          </cell>
          <cell r="I38">
            <v>6181</v>
          </cell>
          <cell r="K38">
            <v>6058</v>
          </cell>
          <cell r="M38">
            <v>6089</v>
          </cell>
          <cell r="O38">
            <v>5863</v>
          </cell>
          <cell r="R38">
            <v>5673</v>
          </cell>
          <cell r="T38">
            <v>5582</v>
          </cell>
          <cell r="U38">
            <v>5533</v>
          </cell>
          <cell r="W38">
            <v>5436</v>
          </cell>
          <cell r="X38">
            <v>5371</v>
          </cell>
          <cell r="Z38">
            <v>5256</v>
          </cell>
          <cell r="AA38">
            <v>5203</v>
          </cell>
          <cell r="AB38">
            <v>5105</v>
          </cell>
          <cell r="AC38">
            <v>5046</v>
          </cell>
          <cell r="AE38">
            <v>4986</v>
          </cell>
          <cell r="AG38">
            <v>4868</v>
          </cell>
          <cell r="AH38">
            <v>4820</v>
          </cell>
          <cell r="AI38">
            <v>4742</v>
          </cell>
          <cell r="AJ38">
            <v>4674</v>
          </cell>
        </row>
        <row r="39">
          <cell r="C39">
            <v>6360</v>
          </cell>
          <cell r="G39">
            <v>6177</v>
          </cell>
          <cell r="I39">
            <v>6071</v>
          </cell>
          <cell r="K39">
            <v>5957</v>
          </cell>
          <cell r="M39">
            <v>6003</v>
          </cell>
          <cell r="O39">
            <v>5754</v>
          </cell>
          <cell r="R39">
            <v>5583</v>
          </cell>
          <cell r="T39">
            <v>5489</v>
          </cell>
          <cell r="U39">
            <v>5444</v>
          </cell>
          <cell r="W39">
            <v>5347</v>
          </cell>
          <cell r="X39">
            <v>5287</v>
          </cell>
          <cell r="Z39">
            <v>5183</v>
          </cell>
          <cell r="AA39">
            <v>5115</v>
          </cell>
          <cell r="AB39">
            <v>5035</v>
          </cell>
          <cell r="AC39">
            <v>4965</v>
          </cell>
          <cell r="AE39">
            <v>4907</v>
          </cell>
          <cell r="AG39">
            <v>4799</v>
          </cell>
          <cell r="AH39">
            <v>4741</v>
          </cell>
          <cell r="AI39">
            <v>4667</v>
          </cell>
          <cell r="AJ39">
            <v>4607</v>
          </cell>
        </row>
        <row r="40">
          <cell r="C40">
            <v>6235</v>
          </cell>
          <cell r="G40">
            <v>6053</v>
          </cell>
          <cell r="I40">
            <v>5959</v>
          </cell>
          <cell r="K40">
            <v>5853</v>
          </cell>
          <cell r="M40">
            <v>5877</v>
          </cell>
          <cell r="O40">
            <v>5656</v>
          </cell>
          <cell r="R40">
            <v>5488</v>
          </cell>
          <cell r="T40">
            <v>5389</v>
          </cell>
          <cell r="U40">
            <v>5351</v>
          </cell>
          <cell r="W40">
            <v>5261</v>
          </cell>
          <cell r="X40">
            <v>5197</v>
          </cell>
          <cell r="Z40">
            <v>5105</v>
          </cell>
          <cell r="AA40">
            <v>5034</v>
          </cell>
          <cell r="AB40">
            <v>4954</v>
          </cell>
          <cell r="AC40">
            <v>4891</v>
          </cell>
          <cell r="AE40">
            <v>4819</v>
          </cell>
          <cell r="AG40">
            <v>4719</v>
          </cell>
          <cell r="AH40">
            <v>4656</v>
          </cell>
          <cell r="AI40">
            <v>4594</v>
          </cell>
          <cell r="AJ40">
            <v>4531</v>
          </cell>
        </row>
        <row r="41">
          <cell r="C41">
            <v>6131</v>
          </cell>
          <cell r="G41">
            <v>5934</v>
          </cell>
          <cell r="I41">
            <v>5846</v>
          </cell>
          <cell r="K41">
            <v>5734</v>
          </cell>
          <cell r="M41">
            <v>5759</v>
          </cell>
          <cell r="O41">
            <v>5572</v>
          </cell>
          <cell r="R41">
            <v>5375</v>
          </cell>
          <cell r="T41">
            <v>5292</v>
          </cell>
          <cell r="U41">
            <v>5256</v>
          </cell>
          <cell r="W41">
            <v>5180</v>
          </cell>
          <cell r="X41">
            <v>5107</v>
          </cell>
          <cell r="Z41">
            <v>5009</v>
          </cell>
          <cell r="AA41">
            <v>4955</v>
          </cell>
          <cell r="AB41">
            <v>4884</v>
          </cell>
          <cell r="AC41">
            <v>4805</v>
          </cell>
          <cell r="AE41">
            <v>4747</v>
          </cell>
          <cell r="AG41">
            <v>4641</v>
          </cell>
          <cell r="AH41">
            <v>4588</v>
          </cell>
          <cell r="AI41">
            <v>4527</v>
          </cell>
          <cell r="AJ41">
            <v>4458</v>
          </cell>
        </row>
        <row r="42">
          <cell r="C42">
            <v>5996</v>
          </cell>
          <cell r="G42">
            <v>5812</v>
          </cell>
          <cell r="I42">
            <v>5737</v>
          </cell>
          <cell r="K42">
            <v>5632</v>
          </cell>
          <cell r="M42">
            <v>5626</v>
          </cell>
          <cell r="O42">
            <v>5451</v>
          </cell>
          <cell r="R42">
            <v>5281</v>
          </cell>
          <cell r="T42">
            <v>5203</v>
          </cell>
          <cell r="U42">
            <v>5155</v>
          </cell>
          <cell r="W42">
            <v>5080</v>
          </cell>
          <cell r="X42">
            <v>5020</v>
          </cell>
          <cell r="Z42">
            <v>4928</v>
          </cell>
          <cell r="AA42">
            <v>4872</v>
          </cell>
          <cell r="AB42">
            <v>4784</v>
          </cell>
          <cell r="AC42">
            <v>4714</v>
          </cell>
          <cell r="AE42">
            <v>4665</v>
          </cell>
          <cell r="AG42">
            <v>4562</v>
          </cell>
          <cell r="AH42">
            <v>4508</v>
          </cell>
          <cell r="AI42">
            <v>4445</v>
          </cell>
          <cell r="AJ42">
            <v>4388</v>
          </cell>
        </row>
        <row r="43">
          <cell r="C43">
            <v>5875</v>
          </cell>
          <cell r="G43">
            <v>5701</v>
          </cell>
          <cell r="I43">
            <v>5629</v>
          </cell>
          <cell r="K43">
            <v>5518</v>
          </cell>
          <cell r="M43">
            <v>5517</v>
          </cell>
          <cell r="O43">
            <v>5353</v>
          </cell>
          <cell r="R43">
            <v>5184</v>
          </cell>
          <cell r="T43">
            <v>5105</v>
          </cell>
          <cell r="U43">
            <v>5076</v>
          </cell>
          <cell r="W43">
            <v>4996</v>
          </cell>
          <cell r="X43">
            <v>4924</v>
          </cell>
          <cell r="Z43">
            <v>4831</v>
          </cell>
          <cell r="AA43">
            <v>4786</v>
          </cell>
          <cell r="AB43">
            <v>4697</v>
          </cell>
          <cell r="AC43">
            <v>4633</v>
          </cell>
          <cell r="AE43">
            <v>4581</v>
          </cell>
          <cell r="AG43">
            <v>4491</v>
          </cell>
          <cell r="AH43">
            <v>4432</v>
          </cell>
          <cell r="AI43">
            <v>4373</v>
          </cell>
          <cell r="AJ43">
            <v>4305</v>
          </cell>
        </row>
        <row r="44">
          <cell r="C44">
            <v>5756</v>
          </cell>
          <cell r="G44">
            <v>5591</v>
          </cell>
          <cell r="I44">
            <v>5512</v>
          </cell>
          <cell r="K44">
            <v>5412</v>
          </cell>
          <cell r="M44">
            <v>5379</v>
          </cell>
          <cell r="O44">
            <v>5240</v>
          </cell>
          <cell r="R44">
            <v>5087</v>
          </cell>
          <cell r="T44">
            <v>5019</v>
          </cell>
          <cell r="U44">
            <v>4983</v>
          </cell>
          <cell r="W44">
            <v>4902</v>
          </cell>
          <cell r="X44">
            <v>4840</v>
          </cell>
          <cell r="Z44">
            <v>4744</v>
          </cell>
          <cell r="AA44">
            <v>4697</v>
          </cell>
          <cell r="AB44">
            <v>4615</v>
          </cell>
          <cell r="AC44">
            <v>4552</v>
          </cell>
          <cell r="AE44">
            <v>4494</v>
          </cell>
          <cell r="AG44">
            <v>4412</v>
          </cell>
          <cell r="AH44">
            <v>4347</v>
          </cell>
          <cell r="AI44">
            <v>4301</v>
          </cell>
          <cell r="AJ44">
            <v>4236</v>
          </cell>
        </row>
        <row r="45">
          <cell r="C45">
            <v>5632</v>
          </cell>
          <cell r="G45">
            <v>5473</v>
          </cell>
          <cell r="I45">
            <v>5398</v>
          </cell>
          <cell r="K45">
            <v>5314</v>
          </cell>
          <cell r="M45">
            <v>5242</v>
          </cell>
          <cell r="O45">
            <v>5135</v>
          </cell>
          <cell r="R45">
            <v>4993</v>
          </cell>
          <cell r="T45">
            <v>4927</v>
          </cell>
          <cell r="U45">
            <v>4888</v>
          </cell>
          <cell r="W45">
            <v>4805</v>
          </cell>
          <cell r="X45">
            <v>4764</v>
          </cell>
          <cell r="Z45">
            <v>4655</v>
          </cell>
          <cell r="AA45">
            <v>4610</v>
          </cell>
          <cell r="AB45">
            <v>4526</v>
          </cell>
          <cell r="AC45">
            <v>4471</v>
          </cell>
          <cell r="AE45">
            <v>4405</v>
          </cell>
          <cell r="AG45">
            <v>4331</v>
          </cell>
          <cell r="AH45">
            <v>4275</v>
          </cell>
          <cell r="AI45">
            <v>4225</v>
          </cell>
          <cell r="AJ45">
            <v>4152</v>
          </cell>
        </row>
        <row r="46">
          <cell r="C46">
            <v>5507</v>
          </cell>
          <cell r="G46">
            <v>5353</v>
          </cell>
          <cell r="I46">
            <v>5289</v>
          </cell>
          <cell r="K46">
            <v>5196</v>
          </cell>
          <cell r="M46">
            <v>5124</v>
          </cell>
          <cell r="O46">
            <v>5040</v>
          </cell>
          <cell r="R46">
            <v>4894</v>
          </cell>
          <cell r="T46">
            <v>4824</v>
          </cell>
          <cell r="U46">
            <v>4785</v>
          </cell>
          <cell r="W46">
            <v>4720</v>
          </cell>
          <cell r="X46">
            <v>4659</v>
          </cell>
          <cell r="Z46">
            <v>4569</v>
          </cell>
          <cell r="AA46">
            <v>4512</v>
          </cell>
          <cell r="AB46">
            <v>4445</v>
          </cell>
          <cell r="AC46">
            <v>4385</v>
          </cell>
          <cell r="AE46">
            <v>4333</v>
          </cell>
          <cell r="AG46">
            <v>4241</v>
          </cell>
          <cell r="AH46">
            <v>4191</v>
          </cell>
          <cell r="AI46">
            <v>4147</v>
          </cell>
          <cell r="AJ46">
            <v>4078</v>
          </cell>
        </row>
        <row r="47">
          <cell r="C47">
            <v>5384</v>
          </cell>
          <cell r="G47">
            <v>5251</v>
          </cell>
          <cell r="I47">
            <v>5184</v>
          </cell>
          <cell r="K47">
            <v>5088</v>
          </cell>
          <cell r="M47">
            <v>5011</v>
          </cell>
          <cell r="O47">
            <v>4940</v>
          </cell>
          <cell r="R47">
            <v>4786</v>
          </cell>
          <cell r="T47">
            <v>4723</v>
          </cell>
          <cell r="U47">
            <v>4686</v>
          </cell>
          <cell r="W47">
            <v>4620</v>
          </cell>
          <cell r="X47">
            <v>4564</v>
          </cell>
          <cell r="Z47">
            <v>4477</v>
          </cell>
          <cell r="AA47">
            <v>4429</v>
          </cell>
          <cell r="AB47">
            <v>4351</v>
          </cell>
          <cell r="AC47">
            <v>4301</v>
          </cell>
          <cell r="AE47">
            <v>4251</v>
          </cell>
          <cell r="AG47">
            <v>4162</v>
          </cell>
          <cell r="AH47">
            <v>4123</v>
          </cell>
          <cell r="AI47">
            <v>4072</v>
          </cell>
          <cell r="AJ47">
            <v>4009</v>
          </cell>
        </row>
        <row r="48">
          <cell r="C48">
            <v>5260</v>
          </cell>
          <cell r="G48">
            <v>5129</v>
          </cell>
          <cell r="I48">
            <v>5057</v>
          </cell>
          <cell r="K48">
            <v>4974</v>
          </cell>
          <cell r="M48">
            <v>4897</v>
          </cell>
          <cell r="O48">
            <v>4830</v>
          </cell>
          <cell r="R48">
            <v>4695</v>
          </cell>
          <cell r="T48">
            <v>4615</v>
          </cell>
          <cell r="U48">
            <v>4595</v>
          </cell>
          <cell r="W48">
            <v>4520</v>
          </cell>
          <cell r="X48">
            <v>4477</v>
          </cell>
          <cell r="Z48">
            <v>4387</v>
          </cell>
          <cell r="AA48">
            <v>4345</v>
          </cell>
          <cell r="AB48">
            <v>4265</v>
          </cell>
          <cell r="AC48">
            <v>4218</v>
          </cell>
          <cell r="AE48">
            <v>4169</v>
          </cell>
          <cell r="AG48">
            <v>4087</v>
          </cell>
          <cell r="AH48">
            <v>4038</v>
          </cell>
          <cell r="AI48">
            <v>4000</v>
          </cell>
          <cell r="AJ48">
            <v>3934</v>
          </cell>
        </row>
        <row r="49">
          <cell r="C49">
            <v>5152</v>
          </cell>
          <cell r="G49">
            <v>5016</v>
          </cell>
          <cell r="I49">
            <v>4950</v>
          </cell>
          <cell r="K49">
            <v>4869</v>
          </cell>
          <cell r="M49">
            <v>4804</v>
          </cell>
          <cell r="O49">
            <v>4729</v>
          </cell>
          <cell r="R49">
            <v>4601</v>
          </cell>
          <cell r="T49">
            <v>4531</v>
          </cell>
          <cell r="U49">
            <v>4511</v>
          </cell>
          <cell r="W49">
            <v>4442</v>
          </cell>
          <cell r="X49">
            <v>4387</v>
          </cell>
          <cell r="Z49">
            <v>4295</v>
          </cell>
          <cell r="AA49">
            <v>4262</v>
          </cell>
          <cell r="AB49">
            <v>4194</v>
          </cell>
          <cell r="AC49">
            <v>4141</v>
          </cell>
          <cell r="AE49">
            <v>4094</v>
          </cell>
          <cell r="AG49">
            <v>4023</v>
          </cell>
          <cell r="AH49">
            <v>3962</v>
          </cell>
          <cell r="AI49">
            <v>3935</v>
          </cell>
          <cell r="AJ49">
            <v>3864</v>
          </cell>
        </row>
        <row r="50">
          <cell r="C50">
            <v>5042</v>
          </cell>
          <cell r="G50">
            <v>4907</v>
          </cell>
          <cell r="I50">
            <v>4855</v>
          </cell>
          <cell r="K50">
            <v>4782</v>
          </cell>
          <cell r="M50">
            <v>4688</v>
          </cell>
          <cell r="O50">
            <v>4631</v>
          </cell>
          <cell r="R50">
            <v>4502</v>
          </cell>
          <cell r="T50">
            <v>4437</v>
          </cell>
          <cell r="U50">
            <v>4410</v>
          </cell>
          <cell r="W50">
            <v>4342</v>
          </cell>
          <cell r="X50">
            <v>4296</v>
          </cell>
          <cell r="Z50">
            <v>4215</v>
          </cell>
          <cell r="AA50">
            <v>4175</v>
          </cell>
          <cell r="AB50">
            <v>4111</v>
          </cell>
          <cell r="AC50">
            <v>4068</v>
          </cell>
          <cell r="AE50">
            <v>4004</v>
          </cell>
          <cell r="AG50">
            <v>3935</v>
          </cell>
          <cell r="AH50">
            <v>3886</v>
          </cell>
          <cell r="AI50">
            <v>3855</v>
          </cell>
          <cell r="AJ50">
            <v>3790</v>
          </cell>
        </row>
        <row r="51">
          <cell r="C51">
            <v>4938</v>
          </cell>
          <cell r="G51">
            <v>4806</v>
          </cell>
          <cell r="I51">
            <v>4745</v>
          </cell>
          <cell r="K51">
            <v>4675</v>
          </cell>
          <cell r="M51">
            <v>4593</v>
          </cell>
          <cell r="O51">
            <v>4531</v>
          </cell>
          <cell r="R51">
            <v>4403</v>
          </cell>
          <cell r="T51">
            <v>4345</v>
          </cell>
          <cell r="U51">
            <v>4321</v>
          </cell>
          <cell r="W51">
            <v>4270</v>
          </cell>
          <cell r="X51">
            <v>4215</v>
          </cell>
          <cell r="Z51">
            <v>4136</v>
          </cell>
          <cell r="AA51">
            <v>4092</v>
          </cell>
          <cell r="AB51">
            <v>4028</v>
          </cell>
          <cell r="AC51">
            <v>3991</v>
          </cell>
          <cell r="AE51">
            <v>3932</v>
          </cell>
          <cell r="AG51">
            <v>3864</v>
          </cell>
          <cell r="AH51">
            <v>3811</v>
          </cell>
          <cell r="AI51">
            <v>3780</v>
          </cell>
          <cell r="AJ51">
            <v>3719</v>
          </cell>
        </row>
        <row r="52">
          <cell r="C52">
            <v>4834</v>
          </cell>
          <cell r="G52">
            <v>4701</v>
          </cell>
          <cell r="I52">
            <v>4642</v>
          </cell>
          <cell r="K52">
            <v>4564</v>
          </cell>
          <cell r="M52">
            <v>4489</v>
          </cell>
          <cell r="O52">
            <v>4435</v>
          </cell>
          <cell r="R52">
            <v>4311</v>
          </cell>
          <cell r="T52">
            <v>4256</v>
          </cell>
          <cell r="U52">
            <v>4227</v>
          </cell>
          <cell r="W52">
            <v>4178</v>
          </cell>
          <cell r="X52">
            <v>4133</v>
          </cell>
          <cell r="Z52">
            <v>4052</v>
          </cell>
          <cell r="AA52">
            <v>4016</v>
          </cell>
          <cell r="AB52">
            <v>3948</v>
          </cell>
          <cell r="AC52">
            <v>3908</v>
          </cell>
          <cell r="AE52">
            <v>3864</v>
          </cell>
          <cell r="AG52">
            <v>3783</v>
          </cell>
          <cell r="AH52">
            <v>3747</v>
          </cell>
          <cell r="AI52">
            <v>3713</v>
          </cell>
          <cell r="AJ52">
            <v>3650</v>
          </cell>
        </row>
        <row r="53">
          <cell r="C53">
            <v>4731</v>
          </cell>
          <cell r="G53">
            <v>4586</v>
          </cell>
          <cell r="I53">
            <v>4542</v>
          </cell>
          <cell r="K53">
            <v>4469</v>
          </cell>
          <cell r="M53">
            <v>4394</v>
          </cell>
          <cell r="O53">
            <v>4343</v>
          </cell>
          <cell r="R53">
            <v>4230</v>
          </cell>
          <cell r="T53">
            <v>4169</v>
          </cell>
          <cell r="U53">
            <v>4145</v>
          </cell>
          <cell r="W53">
            <v>4095</v>
          </cell>
          <cell r="X53">
            <v>4054</v>
          </cell>
          <cell r="Z53">
            <v>3975</v>
          </cell>
          <cell r="AA53">
            <v>3930</v>
          </cell>
          <cell r="AB53">
            <v>3873</v>
          </cell>
          <cell r="AC53">
            <v>3831</v>
          </cell>
          <cell r="AE53">
            <v>3797</v>
          </cell>
          <cell r="AG53">
            <v>3713</v>
          </cell>
          <cell r="AH53">
            <v>3669</v>
          </cell>
          <cell r="AI53">
            <v>3639</v>
          </cell>
          <cell r="AJ53">
            <v>3575</v>
          </cell>
        </row>
        <row r="54">
          <cell r="C54">
            <v>4615</v>
          </cell>
          <cell r="G54">
            <v>4488</v>
          </cell>
          <cell r="I54">
            <v>4437</v>
          </cell>
          <cell r="K54">
            <v>4378</v>
          </cell>
          <cell r="M54">
            <v>4300</v>
          </cell>
          <cell r="O54">
            <v>4240</v>
          </cell>
          <cell r="R54">
            <v>4136</v>
          </cell>
          <cell r="T54">
            <v>4079</v>
          </cell>
          <cell r="U54">
            <v>4063</v>
          </cell>
          <cell r="W54">
            <v>4008</v>
          </cell>
          <cell r="X54">
            <v>3970</v>
          </cell>
          <cell r="Z54">
            <v>3896</v>
          </cell>
          <cell r="AA54">
            <v>3856</v>
          </cell>
          <cell r="AB54">
            <v>3791</v>
          </cell>
          <cell r="AC54">
            <v>3756</v>
          </cell>
          <cell r="AE54">
            <v>3724</v>
          </cell>
          <cell r="AG54">
            <v>3639</v>
          </cell>
          <cell r="AH54">
            <v>3597</v>
          </cell>
          <cell r="AI54">
            <v>3577</v>
          </cell>
          <cell r="AJ54">
            <v>3505</v>
          </cell>
        </row>
        <row r="55">
          <cell r="C55">
            <v>4506</v>
          </cell>
          <cell r="G55">
            <v>4390</v>
          </cell>
          <cell r="I55">
            <v>4339</v>
          </cell>
          <cell r="K55">
            <v>4276</v>
          </cell>
          <cell r="M55">
            <v>4208</v>
          </cell>
          <cell r="O55">
            <v>4154</v>
          </cell>
          <cell r="R55">
            <v>4055</v>
          </cell>
          <cell r="T55">
            <v>4000</v>
          </cell>
          <cell r="U55">
            <v>3980</v>
          </cell>
          <cell r="W55">
            <v>3936</v>
          </cell>
          <cell r="X55">
            <v>3891</v>
          </cell>
          <cell r="Z55">
            <v>3819</v>
          </cell>
          <cell r="AA55">
            <v>3776</v>
          </cell>
          <cell r="AB55">
            <v>3726</v>
          </cell>
          <cell r="AC55">
            <v>3682</v>
          </cell>
          <cell r="AE55">
            <v>3650</v>
          </cell>
          <cell r="AG55">
            <v>3571</v>
          </cell>
          <cell r="AH55">
            <v>3525</v>
          </cell>
          <cell r="AI55">
            <v>3515</v>
          </cell>
          <cell r="AJ55">
            <v>3449</v>
          </cell>
        </row>
        <row r="56">
          <cell r="C56">
            <v>4403</v>
          </cell>
          <cell r="G56">
            <v>4291</v>
          </cell>
          <cell r="I56">
            <v>4244</v>
          </cell>
          <cell r="K56">
            <v>4183</v>
          </cell>
          <cell r="M56">
            <v>4122</v>
          </cell>
          <cell r="O56">
            <v>4066</v>
          </cell>
          <cell r="R56">
            <v>3970</v>
          </cell>
          <cell r="T56">
            <v>3918</v>
          </cell>
          <cell r="U56">
            <v>3891</v>
          </cell>
          <cell r="W56">
            <v>3851</v>
          </cell>
          <cell r="X56">
            <v>3818</v>
          </cell>
          <cell r="Z56">
            <v>3741</v>
          </cell>
          <cell r="AA56">
            <v>3710</v>
          </cell>
          <cell r="AB56">
            <v>3659</v>
          </cell>
          <cell r="AC56">
            <v>3618</v>
          </cell>
          <cell r="AE56">
            <v>3584</v>
          </cell>
          <cell r="AG56">
            <v>3494</v>
          </cell>
          <cell r="AH56">
            <v>3469</v>
          </cell>
          <cell r="AI56">
            <v>3437</v>
          </cell>
          <cell r="AJ56">
            <v>3379</v>
          </cell>
        </row>
        <row r="57">
          <cell r="C57">
            <v>4320</v>
          </cell>
          <cell r="G57">
            <v>4200</v>
          </cell>
          <cell r="I57">
            <v>4156</v>
          </cell>
          <cell r="K57">
            <v>4099</v>
          </cell>
          <cell r="M57">
            <v>4031</v>
          </cell>
          <cell r="O57">
            <v>3989</v>
          </cell>
          <cell r="R57">
            <v>3888</v>
          </cell>
          <cell r="T57">
            <v>3844</v>
          </cell>
          <cell r="U57">
            <v>3820</v>
          </cell>
          <cell r="W57">
            <v>3787</v>
          </cell>
          <cell r="X57">
            <v>3743</v>
          </cell>
          <cell r="Z57">
            <v>3675</v>
          </cell>
          <cell r="AA57">
            <v>3642</v>
          </cell>
          <cell r="AB57">
            <v>3590</v>
          </cell>
          <cell r="AC57">
            <v>3553</v>
          </cell>
          <cell r="AE57">
            <v>3526</v>
          </cell>
          <cell r="AG57">
            <v>3440</v>
          </cell>
          <cell r="AH57">
            <v>3409</v>
          </cell>
          <cell r="AI57">
            <v>3377</v>
          </cell>
          <cell r="AJ57">
            <v>3327</v>
          </cell>
        </row>
        <row r="58">
          <cell r="C58">
            <v>4220</v>
          </cell>
          <cell r="G58">
            <v>4110</v>
          </cell>
          <cell r="I58">
            <v>4065</v>
          </cell>
          <cell r="K58">
            <v>4012</v>
          </cell>
          <cell r="M58">
            <v>3946</v>
          </cell>
          <cell r="O58">
            <v>3902</v>
          </cell>
          <cell r="R58">
            <v>3814</v>
          </cell>
          <cell r="T58">
            <v>3758</v>
          </cell>
          <cell r="U58">
            <v>3747</v>
          </cell>
          <cell r="W58">
            <v>3708</v>
          </cell>
          <cell r="X58">
            <v>3665</v>
          </cell>
          <cell r="Z58">
            <v>3599</v>
          </cell>
          <cell r="AA58">
            <v>3569</v>
          </cell>
          <cell r="AB58">
            <v>3511</v>
          </cell>
          <cell r="AC58">
            <v>3479</v>
          </cell>
          <cell r="AE58">
            <v>3463</v>
          </cell>
          <cell r="AG58">
            <v>3376</v>
          </cell>
          <cell r="AH58">
            <v>3342</v>
          </cell>
          <cell r="AI58">
            <v>3310</v>
          </cell>
          <cell r="AJ58">
            <v>3263</v>
          </cell>
        </row>
        <row r="59">
          <cell r="C59">
            <v>4129</v>
          </cell>
          <cell r="G59">
            <v>4022</v>
          </cell>
          <cell r="I59">
            <v>3980</v>
          </cell>
          <cell r="K59">
            <v>3930</v>
          </cell>
          <cell r="M59">
            <v>3868</v>
          </cell>
          <cell r="O59">
            <v>3815</v>
          </cell>
          <cell r="R59">
            <v>3747</v>
          </cell>
          <cell r="T59">
            <v>3689</v>
          </cell>
          <cell r="U59">
            <v>3675</v>
          </cell>
          <cell r="W59">
            <v>3634</v>
          </cell>
          <cell r="X59">
            <v>3601</v>
          </cell>
          <cell r="Z59">
            <v>3531</v>
          </cell>
          <cell r="AA59">
            <v>3501</v>
          </cell>
          <cell r="AB59">
            <v>3449</v>
          </cell>
          <cell r="AC59">
            <v>3421</v>
          </cell>
          <cell r="AE59">
            <v>3395</v>
          </cell>
          <cell r="AG59">
            <v>3318</v>
          </cell>
          <cell r="AH59">
            <v>3281</v>
          </cell>
          <cell r="AI59">
            <v>3255</v>
          </cell>
          <cell r="AJ59">
            <v>3209</v>
          </cell>
        </row>
        <row r="60">
          <cell r="C60">
            <v>4044</v>
          </cell>
          <cell r="G60">
            <v>3931</v>
          </cell>
          <cell r="I60">
            <v>3897</v>
          </cell>
          <cell r="K60">
            <v>3851</v>
          </cell>
          <cell r="M60">
            <v>3785</v>
          </cell>
          <cell r="O60">
            <v>3741</v>
          </cell>
          <cell r="R60">
            <v>3667</v>
          </cell>
          <cell r="T60">
            <v>3616</v>
          </cell>
          <cell r="U60">
            <v>3605</v>
          </cell>
          <cell r="W60">
            <v>3561</v>
          </cell>
          <cell r="X60">
            <v>3531</v>
          </cell>
          <cell r="Z60">
            <v>3467</v>
          </cell>
          <cell r="AA60">
            <v>3434</v>
          </cell>
          <cell r="AB60">
            <v>3399</v>
          </cell>
          <cell r="AC60">
            <v>3357</v>
          </cell>
          <cell r="AE60">
            <v>3332</v>
          </cell>
          <cell r="AG60">
            <v>3260</v>
          </cell>
          <cell r="AH60">
            <v>3219</v>
          </cell>
          <cell r="AI60">
            <v>3199</v>
          </cell>
          <cell r="AJ60">
            <v>3146</v>
          </cell>
        </row>
        <row r="61">
          <cell r="C61">
            <v>3960</v>
          </cell>
          <cell r="G61">
            <v>3854</v>
          </cell>
          <cell r="I61">
            <v>3815</v>
          </cell>
          <cell r="K61">
            <v>3769</v>
          </cell>
          <cell r="M61">
            <v>3713</v>
          </cell>
          <cell r="O61">
            <v>3672</v>
          </cell>
          <cell r="R61">
            <v>3588</v>
          </cell>
          <cell r="T61">
            <v>3554</v>
          </cell>
          <cell r="U61">
            <v>3535</v>
          </cell>
          <cell r="W61">
            <v>3505</v>
          </cell>
          <cell r="X61">
            <v>3464</v>
          </cell>
          <cell r="Z61">
            <v>3400</v>
          </cell>
          <cell r="AA61">
            <v>3373</v>
          </cell>
          <cell r="AB61">
            <v>3338</v>
          </cell>
          <cell r="AC61">
            <v>3293</v>
          </cell>
          <cell r="AE61">
            <v>3271</v>
          </cell>
          <cell r="AG61">
            <v>3200</v>
          </cell>
          <cell r="AH61">
            <v>3170</v>
          </cell>
          <cell r="AI61">
            <v>3136</v>
          </cell>
          <cell r="AJ61">
            <v>3090</v>
          </cell>
        </row>
        <row r="62">
          <cell r="C62">
            <v>3872</v>
          </cell>
          <cell r="G62">
            <v>3770</v>
          </cell>
          <cell r="I62">
            <v>3750</v>
          </cell>
          <cell r="K62">
            <v>3692</v>
          </cell>
          <cell r="M62">
            <v>3631</v>
          </cell>
          <cell r="O62">
            <v>3600</v>
          </cell>
          <cell r="R62">
            <v>3515</v>
          </cell>
          <cell r="T62">
            <v>3479</v>
          </cell>
          <cell r="U62">
            <v>3462</v>
          </cell>
          <cell r="W62">
            <v>3439</v>
          </cell>
          <cell r="X62">
            <v>3394</v>
          </cell>
          <cell r="Z62">
            <v>3346</v>
          </cell>
          <cell r="AA62">
            <v>3309</v>
          </cell>
          <cell r="AB62">
            <v>3271</v>
          </cell>
          <cell r="AC62">
            <v>3228</v>
          </cell>
          <cell r="AE62">
            <v>3215</v>
          </cell>
          <cell r="AG62">
            <v>3141</v>
          </cell>
          <cell r="AH62">
            <v>3118</v>
          </cell>
          <cell r="AI62">
            <v>3078</v>
          </cell>
          <cell r="AJ62">
            <v>3031</v>
          </cell>
        </row>
        <row r="63">
          <cell r="C63">
            <v>3797</v>
          </cell>
          <cell r="G63">
            <v>3699</v>
          </cell>
          <cell r="I63">
            <v>3670</v>
          </cell>
          <cell r="K63">
            <v>3617</v>
          </cell>
          <cell r="M63">
            <v>3571</v>
          </cell>
          <cell r="O63">
            <v>3523</v>
          </cell>
          <cell r="R63">
            <v>3453</v>
          </cell>
          <cell r="T63">
            <v>3411</v>
          </cell>
          <cell r="U63">
            <v>3410</v>
          </cell>
          <cell r="W63">
            <v>3378</v>
          </cell>
          <cell r="X63">
            <v>3332</v>
          </cell>
          <cell r="Z63">
            <v>3282</v>
          </cell>
          <cell r="AA63">
            <v>3257</v>
          </cell>
          <cell r="AB63">
            <v>3208</v>
          </cell>
          <cell r="AC63">
            <v>3185</v>
          </cell>
          <cell r="AE63">
            <v>3161</v>
          </cell>
          <cell r="AG63">
            <v>3098</v>
          </cell>
          <cell r="AH63">
            <v>3059</v>
          </cell>
          <cell r="AI63">
            <v>3033</v>
          </cell>
          <cell r="AJ63">
            <v>2991</v>
          </cell>
        </row>
        <row r="64">
          <cell r="C64">
            <v>3729</v>
          </cell>
          <cell r="G64">
            <v>3635</v>
          </cell>
          <cell r="I64">
            <v>3600</v>
          </cell>
          <cell r="K64">
            <v>3552</v>
          </cell>
          <cell r="M64">
            <v>3502</v>
          </cell>
          <cell r="O64">
            <v>3469</v>
          </cell>
          <cell r="R64">
            <v>3399</v>
          </cell>
          <cell r="T64">
            <v>3360</v>
          </cell>
          <cell r="U64">
            <v>3352</v>
          </cell>
          <cell r="W64">
            <v>3309</v>
          </cell>
          <cell r="X64">
            <v>3287</v>
          </cell>
          <cell r="Z64">
            <v>3228</v>
          </cell>
          <cell r="AA64">
            <v>3204</v>
          </cell>
          <cell r="AB64">
            <v>3157</v>
          </cell>
          <cell r="AC64">
            <v>3131</v>
          </cell>
          <cell r="AE64">
            <v>3106</v>
          </cell>
          <cell r="AG64">
            <v>3054</v>
          </cell>
          <cell r="AH64">
            <v>3007</v>
          </cell>
          <cell r="AI64">
            <v>2988</v>
          </cell>
          <cell r="AJ64">
            <v>2945</v>
          </cell>
        </row>
        <row r="65">
          <cell r="C65">
            <v>3664</v>
          </cell>
          <cell r="G65">
            <v>3578</v>
          </cell>
          <cell r="I65">
            <v>3538</v>
          </cell>
          <cell r="K65">
            <v>3491</v>
          </cell>
          <cell r="M65">
            <v>3446</v>
          </cell>
          <cell r="O65">
            <v>3412</v>
          </cell>
          <cell r="R65">
            <v>3338</v>
          </cell>
          <cell r="T65">
            <v>3304</v>
          </cell>
          <cell r="U65">
            <v>3290</v>
          </cell>
          <cell r="W65">
            <v>3262</v>
          </cell>
          <cell r="X65">
            <v>3233</v>
          </cell>
          <cell r="Z65">
            <v>3178</v>
          </cell>
          <cell r="AA65">
            <v>3153</v>
          </cell>
          <cell r="AB65">
            <v>3117</v>
          </cell>
          <cell r="AC65">
            <v>3081</v>
          </cell>
          <cell r="AE65">
            <v>3055</v>
          </cell>
          <cell r="AG65">
            <v>3001</v>
          </cell>
          <cell r="AH65">
            <v>2970</v>
          </cell>
          <cell r="AI65">
            <v>2945</v>
          </cell>
          <cell r="AJ65">
            <v>2906</v>
          </cell>
        </row>
        <row r="66">
          <cell r="C66">
            <v>3591</v>
          </cell>
          <cell r="G66">
            <v>3511</v>
          </cell>
          <cell r="I66">
            <v>3468</v>
          </cell>
          <cell r="K66">
            <v>3421</v>
          </cell>
          <cell r="M66">
            <v>3383</v>
          </cell>
          <cell r="O66">
            <v>3350</v>
          </cell>
          <cell r="R66">
            <v>3280</v>
          </cell>
          <cell r="T66">
            <v>3249</v>
          </cell>
          <cell r="U66">
            <v>3235</v>
          </cell>
          <cell r="W66">
            <v>3205</v>
          </cell>
          <cell r="X66">
            <v>3182</v>
          </cell>
          <cell r="Z66">
            <v>3128</v>
          </cell>
          <cell r="AA66">
            <v>3102</v>
          </cell>
          <cell r="AB66">
            <v>3064</v>
          </cell>
          <cell r="AC66">
            <v>3032</v>
          </cell>
          <cell r="AE66">
            <v>3004</v>
          </cell>
          <cell r="AG66">
            <v>2949</v>
          </cell>
          <cell r="AH66">
            <v>2927</v>
          </cell>
          <cell r="AI66">
            <v>2888</v>
          </cell>
          <cell r="AJ66">
            <v>2865</v>
          </cell>
        </row>
        <row r="67">
          <cell r="C67">
            <v>3523</v>
          </cell>
          <cell r="G67">
            <v>3452</v>
          </cell>
          <cell r="I67">
            <v>3402</v>
          </cell>
          <cell r="K67">
            <v>3363</v>
          </cell>
          <cell r="M67">
            <v>3318</v>
          </cell>
          <cell r="O67">
            <v>3293</v>
          </cell>
          <cell r="R67">
            <v>3222</v>
          </cell>
          <cell r="T67">
            <v>3189</v>
          </cell>
          <cell r="U67">
            <v>3180</v>
          </cell>
          <cell r="W67">
            <v>3153</v>
          </cell>
          <cell r="X67">
            <v>3124</v>
          </cell>
          <cell r="Z67">
            <v>3085</v>
          </cell>
          <cell r="AA67">
            <v>3051</v>
          </cell>
          <cell r="AB67">
            <v>3016</v>
          </cell>
          <cell r="AC67">
            <v>2980</v>
          </cell>
          <cell r="AE67">
            <v>2961</v>
          </cell>
          <cell r="AG67">
            <v>2906</v>
          </cell>
          <cell r="AH67">
            <v>2883</v>
          </cell>
          <cell r="AI67">
            <v>2848</v>
          </cell>
          <cell r="AJ67">
            <v>2817</v>
          </cell>
        </row>
        <row r="68">
          <cell r="C68">
            <v>3457</v>
          </cell>
          <cell r="G68">
            <v>3394</v>
          </cell>
          <cell r="I68">
            <v>3353</v>
          </cell>
          <cell r="K68">
            <v>3311</v>
          </cell>
          <cell r="M68">
            <v>3258</v>
          </cell>
          <cell r="O68">
            <v>3232</v>
          </cell>
          <cell r="R68">
            <v>3172</v>
          </cell>
          <cell r="T68">
            <v>3139</v>
          </cell>
          <cell r="U68">
            <v>3142</v>
          </cell>
          <cell r="W68">
            <v>3106</v>
          </cell>
          <cell r="X68">
            <v>3079</v>
          </cell>
          <cell r="Z68">
            <v>3035</v>
          </cell>
          <cell r="AA68">
            <v>3007</v>
          </cell>
          <cell r="AB68">
            <v>2969</v>
          </cell>
          <cell r="AC68">
            <v>2942</v>
          </cell>
          <cell r="AE68">
            <v>2920</v>
          </cell>
          <cell r="AG68">
            <v>2868</v>
          </cell>
          <cell r="AH68">
            <v>2838</v>
          </cell>
          <cell r="AI68">
            <v>2805</v>
          </cell>
          <cell r="AJ68">
            <v>2785</v>
          </cell>
        </row>
        <row r="69">
          <cell r="C69">
            <v>3409</v>
          </cell>
          <cell r="G69">
            <v>3344</v>
          </cell>
          <cell r="I69">
            <v>3301</v>
          </cell>
          <cell r="K69">
            <v>3263</v>
          </cell>
          <cell r="M69">
            <v>3221</v>
          </cell>
          <cell r="O69">
            <v>3181</v>
          </cell>
          <cell r="R69">
            <v>3129</v>
          </cell>
          <cell r="T69">
            <v>3093</v>
          </cell>
          <cell r="U69">
            <v>3102</v>
          </cell>
          <cell r="W69">
            <v>3060</v>
          </cell>
          <cell r="X69">
            <v>3037</v>
          </cell>
          <cell r="Z69">
            <v>2986</v>
          </cell>
          <cell r="AA69">
            <v>2970</v>
          </cell>
          <cell r="AB69">
            <v>2931</v>
          </cell>
          <cell r="AC69">
            <v>2899</v>
          </cell>
          <cell r="AE69">
            <v>2875</v>
          </cell>
          <cell r="AG69">
            <v>2836</v>
          </cell>
          <cell r="AH69">
            <v>2797</v>
          </cell>
          <cell r="AI69">
            <v>2774</v>
          </cell>
          <cell r="AJ69">
            <v>2745</v>
          </cell>
        </row>
        <row r="70">
          <cell r="C70">
            <v>3361</v>
          </cell>
          <cell r="G70">
            <v>3292</v>
          </cell>
          <cell r="I70">
            <v>3246</v>
          </cell>
          <cell r="K70">
            <v>3207</v>
          </cell>
          <cell r="M70">
            <v>3166</v>
          </cell>
          <cell r="O70">
            <v>3141</v>
          </cell>
          <cell r="R70">
            <v>3080</v>
          </cell>
          <cell r="T70">
            <v>3049</v>
          </cell>
          <cell r="U70">
            <v>3052</v>
          </cell>
          <cell r="W70">
            <v>3027</v>
          </cell>
          <cell r="X70">
            <v>3001</v>
          </cell>
          <cell r="Z70">
            <v>2952</v>
          </cell>
          <cell r="AA70">
            <v>2924</v>
          </cell>
          <cell r="AB70">
            <v>2898</v>
          </cell>
          <cell r="AC70">
            <v>2861</v>
          </cell>
          <cell r="AE70">
            <v>2836</v>
          </cell>
          <cell r="AG70">
            <v>2796</v>
          </cell>
          <cell r="AH70">
            <v>2760</v>
          </cell>
          <cell r="AI70">
            <v>2734</v>
          </cell>
          <cell r="AJ70">
            <v>2711</v>
          </cell>
        </row>
        <row r="71">
          <cell r="C71">
            <v>3306</v>
          </cell>
          <cell r="G71">
            <v>3241</v>
          </cell>
          <cell r="I71">
            <v>3199</v>
          </cell>
          <cell r="K71">
            <v>3161</v>
          </cell>
          <cell r="M71">
            <v>3117</v>
          </cell>
          <cell r="O71">
            <v>3093</v>
          </cell>
          <cell r="R71">
            <v>3032</v>
          </cell>
          <cell r="T71">
            <v>3006</v>
          </cell>
          <cell r="U71">
            <v>3008</v>
          </cell>
          <cell r="W71">
            <v>2981</v>
          </cell>
          <cell r="X71">
            <v>2959</v>
          </cell>
          <cell r="Z71">
            <v>2914</v>
          </cell>
          <cell r="AA71">
            <v>2884</v>
          </cell>
          <cell r="AB71">
            <v>2863</v>
          </cell>
          <cell r="AC71">
            <v>2821</v>
          </cell>
          <cell r="AE71">
            <v>2808</v>
          </cell>
          <cell r="AG71">
            <v>2763</v>
          </cell>
          <cell r="AH71">
            <v>2732</v>
          </cell>
          <cell r="AI71">
            <v>2700</v>
          </cell>
          <cell r="AJ71">
            <v>2679</v>
          </cell>
        </row>
        <row r="72">
          <cell r="C72">
            <v>3252</v>
          </cell>
          <cell r="G72">
            <v>3190</v>
          </cell>
          <cell r="I72">
            <v>3154</v>
          </cell>
          <cell r="K72">
            <v>3118</v>
          </cell>
          <cell r="M72">
            <v>3076</v>
          </cell>
          <cell r="O72">
            <v>3053</v>
          </cell>
          <cell r="R72">
            <v>2993</v>
          </cell>
          <cell r="T72">
            <v>2966</v>
          </cell>
          <cell r="U72">
            <v>2971</v>
          </cell>
          <cell r="W72">
            <v>2938</v>
          </cell>
          <cell r="X72">
            <v>2909</v>
          </cell>
          <cell r="Z72">
            <v>2873</v>
          </cell>
          <cell r="AA72">
            <v>2848</v>
          </cell>
          <cell r="AB72">
            <v>2822</v>
          </cell>
          <cell r="AC72">
            <v>2787</v>
          </cell>
          <cell r="AE72">
            <v>2773</v>
          </cell>
          <cell r="AG72">
            <v>2725</v>
          </cell>
          <cell r="AH72">
            <v>2698</v>
          </cell>
          <cell r="AI72">
            <v>2666</v>
          </cell>
          <cell r="AJ72">
            <v>2649</v>
          </cell>
        </row>
        <row r="73">
          <cell r="C73">
            <v>3206</v>
          </cell>
          <cell r="G73">
            <v>3147</v>
          </cell>
          <cell r="I73">
            <v>3117</v>
          </cell>
          <cell r="K73">
            <v>3079</v>
          </cell>
          <cell r="M73">
            <v>3033</v>
          </cell>
          <cell r="O73">
            <v>3007</v>
          </cell>
          <cell r="R73">
            <v>2953</v>
          </cell>
          <cell r="T73">
            <v>2925</v>
          </cell>
          <cell r="U73">
            <v>2931</v>
          </cell>
          <cell r="W73">
            <v>2905</v>
          </cell>
          <cell r="X73">
            <v>2879</v>
          </cell>
          <cell r="Z73">
            <v>2838</v>
          </cell>
          <cell r="AA73">
            <v>2813</v>
          </cell>
          <cell r="AB73">
            <v>2794</v>
          </cell>
          <cell r="AC73">
            <v>2758</v>
          </cell>
          <cell r="AE73">
            <v>2746</v>
          </cell>
          <cell r="AG73">
            <v>2698</v>
          </cell>
          <cell r="AH73">
            <v>2666</v>
          </cell>
          <cell r="AI73">
            <v>2629</v>
          </cell>
          <cell r="AJ73">
            <v>2624</v>
          </cell>
        </row>
        <row r="74">
          <cell r="C74">
            <v>3175</v>
          </cell>
          <cell r="G74">
            <v>3098</v>
          </cell>
          <cell r="I74">
            <v>3066</v>
          </cell>
          <cell r="K74">
            <v>3036</v>
          </cell>
          <cell r="M74">
            <v>2997</v>
          </cell>
          <cell r="O74">
            <v>2971</v>
          </cell>
          <cell r="R74">
            <v>2915</v>
          </cell>
          <cell r="T74">
            <v>2891</v>
          </cell>
          <cell r="U74">
            <v>2899</v>
          </cell>
          <cell r="W74">
            <v>2869</v>
          </cell>
          <cell r="X74">
            <v>2846</v>
          </cell>
          <cell r="Z74">
            <v>2806</v>
          </cell>
          <cell r="AA74">
            <v>2785</v>
          </cell>
          <cell r="AB74">
            <v>2762</v>
          </cell>
          <cell r="AC74">
            <v>2723</v>
          </cell>
          <cell r="AE74">
            <v>2708</v>
          </cell>
          <cell r="AG74">
            <v>2661</v>
          </cell>
          <cell r="AH74">
            <v>2637</v>
          </cell>
          <cell r="AI74">
            <v>2608</v>
          </cell>
          <cell r="AJ74">
            <v>2587</v>
          </cell>
        </row>
        <row r="75">
          <cell r="C75">
            <v>3137</v>
          </cell>
          <cell r="G75">
            <v>3059</v>
          </cell>
          <cell r="I75">
            <v>3034</v>
          </cell>
          <cell r="K75">
            <v>3004</v>
          </cell>
          <cell r="M75">
            <v>2961</v>
          </cell>
          <cell r="O75">
            <v>2942</v>
          </cell>
          <cell r="R75">
            <v>2887</v>
          </cell>
          <cell r="T75">
            <v>2862</v>
          </cell>
          <cell r="U75">
            <v>2867</v>
          </cell>
          <cell r="W75">
            <v>2836</v>
          </cell>
          <cell r="X75">
            <v>2825</v>
          </cell>
          <cell r="Z75">
            <v>2777</v>
          </cell>
          <cell r="AA75">
            <v>2756</v>
          </cell>
          <cell r="AB75">
            <v>2732</v>
          </cell>
          <cell r="AC75">
            <v>2697</v>
          </cell>
          <cell r="AE75">
            <v>2685</v>
          </cell>
          <cell r="AG75">
            <v>2644</v>
          </cell>
          <cell r="AH75">
            <v>2611</v>
          </cell>
          <cell r="AI75">
            <v>2591</v>
          </cell>
          <cell r="AJ75">
            <v>2567</v>
          </cell>
        </row>
        <row r="76">
          <cell r="C76">
            <v>3101</v>
          </cell>
          <cell r="G76">
            <v>3018</v>
          </cell>
          <cell r="I76">
            <v>2999</v>
          </cell>
          <cell r="K76">
            <v>2966</v>
          </cell>
          <cell r="M76">
            <v>2933</v>
          </cell>
          <cell r="O76">
            <v>2911</v>
          </cell>
          <cell r="R76">
            <v>2854</v>
          </cell>
          <cell r="T76">
            <v>2831</v>
          </cell>
          <cell r="U76">
            <v>2835</v>
          </cell>
          <cell r="W76">
            <v>2812</v>
          </cell>
          <cell r="X76">
            <v>2786</v>
          </cell>
          <cell r="Z76">
            <v>2752</v>
          </cell>
          <cell r="AA76">
            <v>2725</v>
          </cell>
          <cell r="AB76">
            <v>2705</v>
          </cell>
          <cell r="AC76">
            <v>2669</v>
          </cell>
          <cell r="AE76">
            <v>2656</v>
          </cell>
          <cell r="AG76">
            <v>2615</v>
          </cell>
          <cell r="AH76">
            <v>2587</v>
          </cell>
          <cell r="AI76">
            <v>2560</v>
          </cell>
          <cell r="AJ76">
            <v>2545</v>
          </cell>
        </row>
        <row r="77">
          <cell r="C77">
            <v>3061</v>
          </cell>
          <cell r="G77">
            <v>2975</v>
          </cell>
          <cell r="I77">
            <v>2964</v>
          </cell>
          <cell r="K77">
            <v>2937</v>
          </cell>
          <cell r="M77">
            <v>2897</v>
          </cell>
          <cell r="O77">
            <v>2879</v>
          </cell>
          <cell r="R77">
            <v>2819</v>
          </cell>
          <cell r="T77">
            <v>2803</v>
          </cell>
          <cell r="U77">
            <v>2798</v>
          </cell>
          <cell r="W77">
            <v>2789</v>
          </cell>
          <cell r="X77">
            <v>2759</v>
          </cell>
          <cell r="Z77">
            <v>2721</v>
          </cell>
          <cell r="AA77">
            <v>2702</v>
          </cell>
          <cell r="AB77">
            <v>2681</v>
          </cell>
          <cell r="AC77">
            <v>2647</v>
          </cell>
          <cell r="AE77">
            <v>2640</v>
          </cell>
          <cell r="AG77">
            <v>2589</v>
          </cell>
          <cell r="AH77">
            <v>2565</v>
          </cell>
          <cell r="AI77">
            <v>2533</v>
          </cell>
          <cell r="AJ77">
            <v>2518</v>
          </cell>
        </row>
        <row r="78">
          <cell r="C78">
            <v>3028</v>
          </cell>
          <cell r="G78">
            <v>2948</v>
          </cell>
          <cell r="I78">
            <v>2937</v>
          </cell>
          <cell r="K78">
            <v>2902</v>
          </cell>
          <cell r="M78">
            <v>2856</v>
          </cell>
          <cell r="O78">
            <v>2843</v>
          </cell>
          <cell r="R78">
            <v>2792</v>
          </cell>
          <cell r="T78">
            <v>2769</v>
          </cell>
          <cell r="U78">
            <v>2774</v>
          </cell>
          <cell r="W78">
            <v>2758</v>
          </cell>
          <cell r="X78">
            <v>2730</v>
          </cell>
          <cell r="Z78">
            <v>2691</v>
          </cell>
          <cell r="AA78">
            <v>2674</v>
          </cell>
          <cell r="AB78">
            <v>2654</v>
          </cell>
          <cell r="AC78">
            <v>2623</v>
          </cell>
          <cell r="AE78">
            <v>2611</v>
          </cell>
          <cell r="AG78">
            <v>2566</v>
          </cell>
          <cell r="AH78">
            <v>2542</v>
          </cell>
          <cell r="AI78">
            <v>2512</v>
          </cell>
          <cell r="AJ78">
            <v>2496</v>
          </cell>
        </row>
        <row r="79">
          <cell r="C79">
            <v>3001</v>
          </cell>
          <cell r="G79">
            <v>2914</v>
          </cell>
          <cell r="I79">
            <v>2902</v>
          </cell>
          <cell r="K79">
            <v>2872</v>
          </cell>
          <cell r="M79">
            <v>2835</v>
          </cell>
          <cell r="O79">
            <v>2811</v>
          </cell>
          <cell r="R79">
            <v>2772</v>
          </cell>
          <cell r="T79">
            <v>2741</v>
          </cell>
          <cell r="U79">
            <v>2755</v>
          </cell>
          <cell r="W79">
            <v>2726</v>
          </cell>
          <cell r="X79">
            <v>2701</v>
          </cell>
          <cell r="Z79">
            <v>2671</v>
          </cell>
          <cell r="AA79">
            <v>2652</v>
          </cell>
          <cell r="AB79">
            <v>2631</v>
          </cell>
          <cell r="AC79">
            <v>2603</v>
          </cell>
          <cell r="AE79">
            <v>2588</v>
          </cell>
          <cell r="AG79">
            <v>2543</v>
          </cell>
          <cell r="AH79">
            <v>2516</v>
          </cell>
          <cell r="AI79">
            <v>2495</v>
          </cell>
          <cell r="AJ79">
            <v>2486</v>
          </cell>
        </row>
        <row r="80">
          <cell r="C80">
            <v>2976</v>
          </cell>
          <cell r="G80">
            <v>2889</v>
          </cell>
          <cell r="I80">
            <v>2869</v>
          </cell>
          <cell r="K80">
            <v>2848</v>
          </cell>
          <cell r="M80">
            <v>2807</v>
          </cell>
          <cell r="O80">
            <v>2795</v>
          </cell>
          <cell r="R80">
            <v>2744</v>
          </cell>
          <cell r="T80">
            <v>2719</v>
          </cell>
          <cell r="U80">
            <v>2721</v>
          </cell>
          <cell r="W80">
            <v>2704</v>
          </cell>
          <cell r="X80">
            <v>2678</v>
          </cell>
          <cell r="Z80">
            <v>2643</v>
          </cell>
          <cell r="AA80">
            <v>2625</v>
          </cell>
          <cell r="AB80">
            <v>2611</v>
          </cell>
          <cell r="AC80">
            <v>2578</v>
          </cell>
          <cell r="AE80">
            <v>2560</v>
          </cell>
          <cell r="AG80">
            <v>2523</v>
          </cell>
          <cell r="AH80">
            <v>2500</v>
          </cell>
          <cell r="AI80">
            <v>2474</v>
          </cell>
          <cell r="AJ80">
            <v>2454</v>
          </cell>
        </row>
        <row r="81">
          <cell r="C81">
            <v>2949</v>
          </cell>
          <cell r="G81">
            <v>2858</v>
          </cell>
          <cell r="I81">
            <v>2843</v>
          </cell>
          <cell r="K81">
            <v>2821</v>
          </cell>
          <cell r="M81">
            <v>2789</v>
          </cell>
          <cell r="O81">
            <v>2763</v>
          </cell>
          <cell r="R81">
            <v>2715</v>
          </cell>
          <cell r="T81">
            <v>2698</v>
          </cell>
          <cell r="U81">
            <v>2695</v>
          </cell>
          <cell r="W81">
            <v>2681</v>
          </cell>
          <cell r="X81">
            <v>2657</v>
          </cell>
          <cell r="Z81">
            <v>2621</v>
          </cell>
          <cell r="AA81">
            <v>2601</v>
          </cell>
          <cell r="AB81">
            <v>2591</v>
          </cell>
          <cell r="AC81">
            <v>2558</v>
          </cell>
          <cell r="AE81">
            <v>2542</v>
          </cell>
          <cell r="AG81">
            <v>2497</v>
          </cell>
          <cell r="AH81">
            <v>2475</v>
          </cell>
          <cell r="AI81">
            <v>2451</v>
          </cell>
          <cell r="AJ81">
            <v>243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84"/>
  <sheetViews>
    <sheetView tabSelected="1" topLeftCell="B1" zoomScale="85" zoomScaleNormal="85" workbookViewId="0">
      <selection activeCell="AB19" sqref="AB19"/>
    </sheetView>
  </sheetViews>
  <sheetFormatPr defaultRowHeight="14.4" x14ac:dyDescent="0.3"/>
  <cols>
    <col min="19" max="19" width="8.88671875" customWidth="1"/>
  </cols>
  <sheetData>
    <row r="2" spans="1:25" ht="21" x14ac:dyDescent="0.4">
      <c r="G2" s="1" t="s">
        <v>0</v>
      </c>
      <c r="Y2" s="1" t="s">
        <v>1</v>
      </c>
    </row>
    <row r="4" spans="1:25" x14ac:dyDescent="0.3">
      <c r="A4">
        <f>[1]FL1!A1</f>
        <v>320</v>
      </c>
      <c r="B4">
        <f>[2]FL1!C1</f>
        <v>6033</v>
      </c>
      <c r="C4">
        <f>[2]FL1!G1</f>
        <v>5824</v>
      </c>
      <c r="D4">
        <f>[2]FL1!I1</f>
        <v>5689</v>
      </c>
      <c r="E4">
        <f>[2]FL1!K1</f>
        <v>5622</v>
      </c>
      <c r="F4">
        <f>[2]FL1!M1</f>
        <v>5518</v>
      </c>
      <c r="G4">
        <f>[2]FL1!O1</f>
        <v>5444</v>
      </c>
      <c r="H4">
        <f>[2]FL1!R1</f>
        <v>5328</v>
      </c>
      <c r="I4">
        <f>[2]FL1!T1</f>
        <v>5299</v>
      </c>
      <c r="J4">
        <f>[2]FL1!U1</f>
        <v>5241</v>
      </c>
      <c r="K4">
        <f>[2]FL1!W1</f>
        <v>5147</v>
      </c>
      <c r="L4">
        <f>[2]FL1!X1</f>
        <v>5132</v>
      </c>
      <c r="M4">
        <f>[2]FL1!Z1</f>
        <v>5032</v>
      </c>
      <c r="N4">
        <f>[2]FL1!AA1</f>
        <v>4983</v>
      </c>
      <c r="O4">
        <f>[2]FL1!AB1</f>
        <v>4935</v>
      </c>
      <c r="P4">
        <f>[2]FL1!AC1</f>
        <v>4866</v>
      </c>
      <c r="Q4">
        <f>[2]FL1!AE1</f>
        <v>4838</v>
      </c>
      <c r="R4">
        <f>[2]FL1!AG1</f>
        <v>4712</v>
      </c>
      <c r="S4">
        <f>[2]FL1!AH1</f>
        <v>4690</v>
      </c>
      <c r="T4">
        <f>[2]FL1!AI1</f>
        <v>4657</v>
      </c>
      <c r="U4">
        <f>[2]FL1!AJ1</f>
        <v>4562</v>
      </c>
      <c r="Y4">
        <v>1</v>
      </c>
    </row>
    <row r="5" spans="1:25" x14ac:dyDescent="0.3">
      <c r="A5">
        <f>[1]FL1!A2</f>
        <v>321</v>
      </c>
      <c r="B5">
        <f>[2]FL1!C2</f>
        <v>5675</v>
      </c>
      <c r="C5">
        <f>[2]FL1!G2</f>
        <v>5468</v>
      </c>
      <c r="D5">
        <f>[2]FL1!I2</f>
        <v>5346</v>
      </c>
      <c r="E5">
        <f>[2]FL1!K2</f>
        <v>5269</v>
      </c>
      <c r="F5">
        <f>[2]FL1!M2</f>
        <v>5167</v>
      </c>
      <c r="G5">
        <f>[2]FL1!O2</f>
        <v>5079</v>
      </c>
      <c r="H5">
        <f>[2]FL1!R2</f>
        <v>4945</v>
      </c>
      <c r="I5">
        <f>[2]FL1!T2</f>
        <v>4882</v>
      </c>
      <c r="J5">
        <f>[2]FL1!U2</f>
        <v>4843</v>
      </c>
      <c r="K5">
        <f>[2]FL1!W2</f>
        <v>4749</v>
      </c>
      <c r="L5">
        <f>[2]FL1!X2</f>
        <v>4691</v>
      </c>
      <c r="M5">
        <f>[2]FL1!Z2</f>
        <v>4622</v>
      </c>
      <c r="N5">
        <f>[2]FL1!AA2</f>
        <v>4562</v>
      </c>
      <c r="O5">
        <f>[2]FL1!AB2</f>
        <v>4489</v>
      </c>
      <c r="P5">
        <f>[2]FL1!AC2</f>
        <v>4444</v>
      </c>
      <c r="Q5">
        <f>[2]FL1!AE2</f>
        <v>4421</v>
      </c>
      <c r="R5">
        <f>[2]FL1!AG2</f>
        <v>4275</v>
      </c>
      <c r="S5">
        <f>[2]FL1!AH2</f>
        <v>4256</v>
      </c>
      <c r="T5">
        <f>[2]FL1!AI2</f>
        <v>4205</v>
      </c>
      <c r="U5">
        <f>[2]FL1!AJ2</f>
        <v>4139</v>
      </c>
      <c r="Y5">
        <v>2</v>
      </c>
    </row>
    <row r="6" spans="1:25" x14ac:dyDescent="0.3">
      <c r="A6">
        <f>[1]FL1!A3</f>
        <v>322</v>
      </c>
      <c r="B6">
        <f>[2]FL1!C3</f>
        <v>5599</v>
      </c>
      <c r="C6">
        <f>[2]FL1!G3</f>
        <v>5385</v>
      </c>
      <c r="D6">
        <f>[2]FL1!I3</f>
        <v>5266</v>
      </c>
      <c r="E6">
        <f>[2]FL1!K3</f>
        <v>5165</v>
      </c>
      <c r="F6">
        <f>[2]FL1!M3</f>
        <v>5060</v>
      </c>
      <c r="G6">
        <f>[2]FL1!O3</f>
        <v>4966</v>
      </c>
      <c r="H6">
        <f>[2]FL1!R3</f>
        <v>4804</v>
      </c>
      <c r="I6">
        <f>[2]FL1!T3</f>
        <v>4738</v>
      </c>
      <c r="J6">
        <f>[2]FL1!U3</f>
        <v>4673</v>
      </c>
      <c r="K6">
        <f>[2]FL1!W3</f>
        <v>4583</v>
      </c>
      <c r="L6">
        <f>[2]FL1!X3</f>
        <v>4526</v>
      </c>
      <c r="M6">
        <f>[2]FL1!Z3</f>
        <v>4444</v>
      </c>
      <c r="N6">
        <f>[2]FL1!AA3</f>
        <v>4390</v>
      </c>
      <c r="O6">
        <f>[2]FL1!AB3</f>
        <v>4312</v>
      </c>
      <c r="P6">
        <f>[2]FL1!AC3</f>
        <v>4263</v>
      </c>
      <c r="Q6">
        <f>[2]FL1!AE3</f>
        <v>4232</v>
      </c>
      <c r="R6">
        <f>[2]FL1!AG3</f>
        <v>4119</v>
      </c>
      <c r="S6">
        <f>[2]FL1!AH3</f>
        <v>4086</v>
      </c>
      <c r="T6">
        <f>[2]FL1!AI3</f>
        <v>4032</v>
      </c>
      <c r="U6">
        <f>[2]FL1!AJ3</f>
        <v>3975</v>
      </c>
      <c r="Y6">
        <v>3</v>
      </c>
    </row>
    <row r="7" spans="1:25" x14ac:dyDescent="0.3">
      <c r="A7">
        <f>[1]FL1!A4</f>
        <v>323</v>
      </c>
      <c r="B7">
        <f>[2]FL1!C4</f>
        <v>5715</v>
      </c>
      <c r="C7">
        <f>[2]FL1!G4</f>
        <v>5495</v>
      </c>
      <c r="D7">
        <f>[2]FL1!I4</f>
        <v>5373</v>
      </c>
      <c r="E7">
        <f>[2]FL1!K4</f>
        <v>5272</v>
      </c>
      <c r="F7">
        <f>[2]FL1!M4</f>
        <v>5154</v>
      </c>
      <c r="G7">
        <f>[2]FL1!O4</f>
        <v>5055</v>
      </c>
      <c r="H7">
        <f>[2]FL1!R4</f>
        <v>4890</v>
      </c>
      <c r="I7">
        <f>[2]FL1!T4</f>
        <v>4809</v>
      </c>
      <c r="J7">
        <f>[2]FL1!U4</f>
        <v>4747</v>
      </c>
      <c r="K7">
        <f>[2]FL1!W4</f>
        <v>4647</v>
      </c>
      <c r="L7">
        <f>[2]FL1!X4</f>
        <v>4586</v>
      </c>
      <c r="M7">
        <f>[2]FL1!Z4</f>
        <v>4502</v>
      </c>
      <c r="N7">
        <f>[2]FL1!AA4</f>
        <v>4441</v>
      </c>
      <c r="O7">
        <f>[2]FL1!AB4</f>
        <v>4376</v>
      </c>
      <c r="P7">
        <f>[2]FL1!AC4</f>
        <v>4306</v>
      </c>
      <c r="Q7">
        <f>[2]FL1!AE4</f>
        <v>4265</v>
      </c>
      <c r="R7">
        <f>[2]FL1!AG4</f>
        <v>4163</v>
      </c>
      <c r="S7">
        <f>[2]FL1!AH4</f>
        <v>4122</v>
      </c>
      <c r="T7">
        <f>[2]FL1!AI4</f>
        <v>4063</v>
      </c>
      <c r="U7">
        <f>[2]FL1!AJ4</f>
        <v>4013</v>
      </c>
      <c r="Y7">
        <v>4</v>
      </c>
    </row>
    <row r="8" spans="1:25" x14ac:dyDescent="0.3">
      <c r="A8">
        <f>[1]FL1!A5</f>
        <v>324</v>
      </c>
      <c r="B8">
        <f>[2]FL1!C5</f>
        <v>5900</v>
      </c>
      <c r="C8">
        <f>[2]FL1!G5</f>
        <v>5672</v>
      </c>
      <c r="D8">
        <f>[2]FL1!I5</f>
        <v>5557</v>
      </c>
      <c r="E8">
        <f>[2]FL1!K5</f>
        <v>5448</v>
      </c>
      <c r="F8">
        <f>[2]FL1!M5</f>
        <v>5308</v>
      </c>
      <c r="G8">
        <f>[2]FL1!O5</f>
        <v>5217</v>
      </c>
      <c r="H8">
        <f>[2]FL1!R5</f>
        <v>5023</v>
      </c>
      <c r="I8">
        <f>[2]FL1!T5</f>
        <v>4973</v>
      </c>
      <c r="J8">
        <f>[2]FL1!U5</f>
        <v>4890</v>
      </c>
      <c r="K8">
        <f>[2]FL1!W5</f>
        <v>4786</v>
      </c>
      <c r="L8">
        <f>[2]FL1!X5</f>
        <v>4739</v>
      </c>
      <c r="M8">
        <f>[2]FL1!Z5</f>
        <v>4636</v>
      </c>
      <c r="N8">
        <f>[2]FL1!AA5</f>
        <v>4564</v>
      </c>
      <c r="O8">
        <f>[2]FL1!AB5</f>
        <v>4508</v>
      </c>
      <c r="P8">
        <f>[2]FL1!AC5</f>
        <v>4433</v>
      </c>
      <c r="Q8">
        <f>[2]FL1!AE5</f>
        <v>4390</v>
      </c>
      <c r="R8">
        <f>[2]FL1!AG5</f>
        <v>4282</v>
      </c>
      <c r="S8">
        <f>[2]FL1!AH5</f>
        <v>4248</v>
      </c>
      <c r="T8">
        <f>[2]FL1!AI5</f>
        <v>4174</v>
      </c>
      <c r="U8">
        <f>[2]FL1!AJ5</f>
        <v>4127</v>
      </c>
      <c r="Y8">
        <v>5</v>
      </c>
    </row>
    <row r="9" spans="1:25" x14ac:dyDescent="0.3">
      <c r="A9">
        <f>[1]FL1!A6</f>
        <v>325</v>
      </c>
      <c r="B9">
        <f>[2]FL1!C6</f>
        <v>6119</v>
      </c>
      <c r="C9">
        <f>[2]FL1!G6</f>
        <v>5888</v>
      </c>
      <c r="D9">
        <f>[2]FL1!I6</f>
        <v>5747</v>
      </c>
      <c r="E9">
        <f>[2]FL1!K6</f>
        <v>5641</v>
      </c>
      <c r="F9">
        <f>[2]FL1!M6</f>
        <v>5511</v>
      </c>
      <c r="G9">
        <f>[2]FL1!O6</f>
        <v>5407</v>
      </c>
      <c r="H9">
        <f>[2]FL1!R6</f>
        <v>5210</v>
      </c>
      <c r="I9">
        <f>[2]FL1!T6</f>
        <v>5135</v>
      </c>
      <c r="J9">
        <f>[2]FL1!U6</f>
        <v>5051</v>
      </c>
      <c r="K9">
        <f>[2]FL1!W6</f>
        <v>4967</v>
      </c>
      <c r="L9">
        <f>[2]FL1!X6</f>
        <v>4908</v>
      </c>
      <c r="M9">
        <f>[2]FL1!Z6</f>
        <v>4809</v>
      </c>
      <c r="N9">
        <f>[2]FL1!AA6</f>
        <v>4720</v>
      </c>
      <c r="O9">
        <f>[2]FL1!AB6</f>
        <v>4658</v>
      </c>
      <c r="P9">
        <f>[2]FL1!AC6</f>
        <v>4587</v>
      </c>
      <c r="Q9">
        <f>[2]FL1!AE6</f>
        <v>4540</v>
      </c>
      <c r="R9">
        <f>[2]FL1!AG6</f>
        <v>4428</v>
      </c>
      <c r="S9">
        <f>[2]FL1!AH6</f>
        <v>4392</v>
      </c>
      <c r="T9">
        <f>[2]FL1!AI6</f>
        <v>4320</v>
      </c>
      <c r="U9">
        <f>[2]FL1!AJ6</f>
        <v>4268</v>
      </c>
      <c r="Y9">
        <v>6</v>
      </c>
    </row>
    <row r="10" spans="1:25" x14ac:dyDescent="0.3">
      <c r="A10">
        <f>[1]FL1!A7</f>
        <v>326</v>
      </c>
      <c r="B10">
        <f>[2]FL1!C7</f>
        <v>6312</v>
      </c>
      <c r="C10">
        <f>[2]FL1!G7</f>
        <v>6078</v>
      </c>
      <c r="D10">
        <f>[2]FL1!I7</f>
        <v>5950</v>
      </c>
      <c r="E10">
        <f>[2]FL1!K7</f>
        <v>5842</v>
      </c>
      <c r="F10">
        <f>[2]FL1!M7</f>
        <v>5691</v>
      </c>
      <c r="G10">
        <f>[2]FL1!O7</f>
        <v>5585</v>
      </c>
      <c r="H10">
        <f>[2]FL1!R7</f>
        <v>5379</v>
      </c>
      <c r="I10">
        <f>[2]FL1!T7</f>
        <v>5305</v>
      </c>
      <c r="J10">
        <f>[2]FL1!U7</f>
        <v>5227</v>
      </c>
      <c r="K10">
        <f>[2]FL1!W7</f>
        <v>5125</v>
      </c>
      <c r="L10">
        <f>[2]FL1!X7</f>
        <v>5066</v>
      </c>
      <c r="M10">
        <f>[2]FL1!Z7</f>
        <v>4960</v>
      </c>
      <c r="N10">
        <f>[2]FL1!AA7</f>
        <v>4882</v>
      </c>
      <c r="O10">
        <f>[2]FL1!AB7</f>
        <v>4814</v>
      </c>
      <c r="P10">
        <f>[2]FL1!AC7</f>
        <v>4738</v>
      </c>
      <c r="Q10">
        <f>[2]FL1!AE7</f>
        <v>4694</v>
      </c>
      <c r="R10">
        <f>[2]FL1!AG7</f>
        <v>4579</v>
      </c>
      <c r="S10">
        <f>[2]FL1!AH7</f>
        <v>4537</v>
      </c>
      <c r="T10">
        <f>[2]FL1!AI7</f>
        <v>4456</v>
      </c>
      <c r="U10">
        <f>[2]FL1!AJ7</f>
        <v>4421</v>
      </c>
      <c r="Y10">
        <v>7</v>
      </c>
    </row>
    <row r="11" spans="1:25" x14ac:dyDescent="0.3">
      <c r="A11">
        <f>[1]FL1!A8</f>
        <v>327</v>
      </c>
      <c r="B11">
        <f>[2]FL1!C8</f>
        <v>6507</v>
      </c>
      <c r="C11">
        <f>[2]FL1!G8</f>
        <v>6276</v>
      </c>
      <c r="D11">
        <f>[2]FL1!I8</f>
        <v>6141</v>
      </c>
      <c r="E11">
        <f>[2]FL1!K8</f>
        <v>6032</v>
      </c>
      <c r="F11">
        <f>[2]FL1!M8</f>
        <v>5878</v>
      </c>
      <c r="G11">
        <f>[2]FL1!O8</f>
        <v>5761</v>
      </c>
      <c r="H11">
        <f>[2]FL1!R8</f>
        <v>5554</v>
      </c>
      <c r="I11">
        <f>[2]FL1!T8</f>
        <v>5471</v>
      </c>
      <c r="J11">
        <f>[2]FL1!U8</f>
        <v>5402</v>
      </c>
      <c r="K11">
        <f>[2]FL1!W8</f>
        <v>5282</v>
      </c>
      <c r="L11">
        <f>[2]FL1!X8</f>
        <v>5222</v>
      </c>
      <c r="M11">
        <f>[2]FL1!Z8</f>
        <v>5113</v>
      </c>
      <c r="N11">
        <f>[2]FL1!AA8</f>
        <v>5057</v>
      </c>
      <c r="O11">
        <f>[2]FL1!AB8</f>
        <v>4968</v>
      </c>
      <c r="P11">
        <f>[2]FL1!AC8</f>
        <v>4895</v>
      </c>
      <c r="Q11">
        <f>[2]FL1!AE8</f>
        <v>4854</v>
      </c>
      <c r="R11">
        <f>[2]FL1!AG8</f>
        <v>4730</v>
      </c>
      <c r="S11">
        <f>[2]FL1!AH8</f>
        <v>4693</v>
      </c>
      <c r="T11">
        <f>[2]FL1!AI8</f>
        <v>4610</v>
      </c>
      <c r="U11">
        <f>[2]FL1!AJ8</f>
        <v>4573</v>
      </c>
      <c r="Y11">
        <v>8</v>
      </c>
    </row>
    <row r="12" spans="1:25" x14ac:dyDescent="0.3">
      <c r="A12">
        <f>[1]FL1!A9</f>
        <v>328</v>
      </c>
      <c r="B12">
        <f>[2]FL1!C9</f>
        <v>6706</v>
      </c>
      <c r="C12">
        <f>[2]FL1!G9</f>
        <v>6459</v>
      </c>
      <c r="D12">
        <f>[2]FL1!I9</f>
        <v>6312</v>
      </c>
      <c r="E12">
        <f>[2]FL1!K9</f>
        <v>6213</v>
      </c>
      <c r="F12">
        <f>[2]FL1!M9</f>
        <v>6057</v>
      </c>
      <c r="G12">
        <f>[2]FL1!O9</f>
        <v>5933</v>
      </c>
      <c r="H12">
        <f>[2]FL1!R9</f>
        <v>5719</v>
      </c>
      <c r="I12">
        <f>[2]FL1!T9</f>
        <v>5637</v>
      </c>
      <c r="J12">
        <f>[2]FL1!U9</f>
        <v>5555</v>
      </c>
      <c r="K12">
        <f>[2]FL1!W9</f>
        <v>5445</v>
      </c>
      <c r="L12">
        <f>[2]FL1!X9</f>
        <v>5377</v>
      </c>
      <c r="M12">
        <f>[2]FL1!Z9</f>
        <v>5275</v>
      </c>
      <c r="N12">
        <f>[2]FL1!AA9</f>
        <v>5213</v>
      </c>
      <c r="O12">
        <f>[2]FL1!AB9</f>
        <v>5106</v>
      </c>
      <c r="P12">
        <f>[2]FL1!AC9</f>
        <v>5042</v>
      </c>
      <c r="Q12">
        <f>[2]FL1!AE9</f>
        <v>4998</v>
      </c>
      <c r="R12">
        <f>[2]FL1!AG9</f>
        <v>4871</v>
      </c>
      <c r="S12">
        <f>[2]FL1!AH9</f>
        <v>4825</v>
      </c>
      <c r="T12">
        <f>[2]FL1!AI9</f>
        <v>4752</v>
      </c>
      <c r="U12">
        <f>[2]FL1!AJ9</f>
        <v>4708</v>
      </c>
      <c r="Y12">
        <v>9</v>
      </c>
    </row>
    <row r="13" spans="1:25" x14ac:dyDescent="0.3">
      <c r="A13">
        <f>[1]FL1!A10</f>
        <v>329</v>
      </c>
      <c r="B13">
        <f>[2]FL1!C10</f>
        <v>6872</v>
      </c>
      <c r="C13">
        <f>[2]FL1!G10</f>
        <v>6658</v>
      </c>
      <c r="D13">
        <f>[2]FL1!I10</f>
        <v>6509</v>
      </c>
      <c r="E13">
        <f>[2]FL1!K10</f>
        <v>6392</v>
      </c>
      <c r="F13">
        <f>[2]FL1!M10</f>
        <v>6232</v>
      </c>
      <c r="G13">
        <f>[2]FL1!O10</f>
        <v>6113</v>
      </c>
      <c r="H13">
        <f>[2]FL1!R10</f>
        <v>5900</v>
      </c>
      <c r="I13">
        <f>[2]FL1!T10</f>
        <v>5820</v>
      </c>
      <c r="J13">
        <f>[2]FL1!U10</f>
        <v>5724</v>
      </c>
      <c r="K13">
        <f>[2]FL1!W10</f>
        <v>5611</v>
      </c>
      <c r="L13">
        <f>[2]FL1!X10</f>
        <v>5553</v>
      </c>
      <c r="M13">
        <f>[2]FL1!Z10</f>
        <v>5443</v>
      </c>
      <c r="N13">
        <f>[2]FL1!AA10</f>
        <v>5361</v>
      </c>
      <c r="O13">
        <f>[2]FL1!AB10</f>
        <v>5287</v>
      </c>
      <c r="P13">
        <f>[2]FL1!AC10</f>
        <v>5209</v>
      </c>
      <c r="Q13">
        <f>[2]FL1!AE10</f>
        <v>5142</v>
      </c>
      <c r="R13">
        <f>[2]FL1!AG10</f>
        <v>5026</v>
      </c>
      <c r="S13">
        <f>[2]FL1!AH10</f>
        <v>4985</v>
      </c>
      <c r="T13">
        <f>[2]FL1!AI10</f>
        <v>4904</v>
      </c>
      <c r="U13">
        <f>[2]FL1!AJ10</f>
        <v>4863</v>
      </c>
      <c r="Y13">
        <v>10</v>
      </c>
    </row>
    <row r="14" spans="1:25" x14ac:dyDescent="0.3">
      <c r="A14">
        <f>[1]FL1!A11</f>
        <v>330</v>
      </c>
      <c r="B14">
        <f>[2]FL1!C11</f>
        <v>6998</v>
      </c>
      <c r="C14">
        <f>[2]FL1!G11</f>
        <v>6843</v>
      </c>
      <c r="D14">
        <f>[2]FL1!I11</f>
        <v>6700</v>
      </c>
      <c r="E14">
        <f>[2]FL1!K11</f>
        <v>6573</v>
      </c>
      <c r="F14">
        <f>[2]FL1!M11</f>
        <v>6409</v>
      </c>
      <c r="G14">
        <f>[2]FL1!O11</f>
        <v>6288</v>
      </c>
      <c r="H14">
        <f>[2]FL1!R11</f>
        <v>6055</v>
      </c>
      <c r="I14">
        <f>[2]FL1!T11</f>
        <v>5980</v>
      </c>
      <c r="J14">
        <f>[2]FL1!U11</f>
        <v>5875</v>
      </c>
      <c r="K14">
        <f>[2]FL1!W11</f>
        <v>5769</v>
      </c>
      <c r="L14">
        <f>[2]FL1!X11</f>
        <v>5715</v>
      </c>
      <c r="M14">
        <f>[2]FL1!Z11</f>
        <v>5599</v>
      </c>
      <c r="N14">
        <f>[2]FL1!AA11</f>
        <v>5518</v>
      </c>
      <c r="O14">
        <f>[2]FL1!AB11</f>
        <v>5439</v>
      </c>
      <c r="P14">
        <f>[2]FL1!AC11</f>
        <v>5355</v>
      </c>
      <c r="Q14">
        <f>[2]FL1!AE11</f>
        <v>5287</v>
      </c>
      <c r="R14">
        <f>[2]FL1!AG11</f>
        <v>5169</v>
      </c>
      <c r="S14">
        <f>[2]FL1!AH11</f>
        <v>5127</v>
      </c>
      <c r="T14">
        <f>[2]FL1!AI11</f>
        <v>5046</v>
      </c>
      <c r="U14">
        <f>[2]FL1!AJ11</f>
        <v>4995</v>
      </c>
      <c r="Y14">
        <v>11</v>
      </c>
    </row>
    <row r="15" spans="1:25" x14ac:dyDescent="0.3">
      <c r="A15">
        <f>[1]FL1!A12</f>
        <v>331</v>
      </c>
      <c r="B15">
        <f>[2]FL1!C12</f>
        <v>7167</v>
      </c>
      <c r="C15">
        <f>[2]FL1!G12</f>
        <v>6933</v>
      </c>
      <c r="D15">
        <f>[2]FL1!I12</f>
        <v>6857</v>
      </c>
      <c r="E15">
        <f>[2]FL1!K12</f>
        <v>6744</v>
      </c>
      <c r="F15">
        <f>[2]FL1!M12</f>
        <v>6571</v>
      </c>
      <c r="G15">
        <f>[2]FL1!O12</f>
        <v>6453</v>
      </c>
      <c r="H15">
        <f>[2]FL1!R12</f>
        <v>6228</v>
      </c>
      <c r="I15">
        <f>[2]FL1!T12</f>
        <v>6140</v>
      </c>
      <c r="J15">
        <f>[2]FL1!U12</f>
        <v>6043</v>
      </c>
      <c r="K15">
        <f>[2]FL1!W12</f>
        <v>5931</v>
      </c>
      <c r="L15">
        <f>[2]FL1!X12</f>
        <v>5849</v>
      </c>
      <c r="M15">
        <f>[2]FL1!Z12</f>
        <v>5748</v>
      </c>
      <c r="N15">
        <f>[2]FL1!AA12</f>
        <v>5666</v>
      </c>
      <c r="O15">
        <f>[2]FL1!AB12</f>
        <v>5575</v>
      </c>
      <c r="P15">
        <f>[2]FL1!AC12</f>
        <v>5490</v>
      </c>
      <c r="Q15">
        <f>[2]FL1!AE12</f>
        <v>5423</v>
      </c>
      <c r="R15">
        <f>[2]FL1!AG12</f>
        <v>5311</v>
      </c>
      <c r="S15">
        <f>[2]FL1!AH12</f>
        <v>5265</v>
      </c>
      <c r="T15">
        <f>[2]FL1!AI12</f>
        <v>5183</v>
      </c>
      <c r="U15">
        <f>[2]FL1!AJ12</f>
        <v>5137</v>
      </c>
      <c r="Y15">
        <v>12</v>
      </c>
    </row>
    <row r="16" spans="1:25" x14ac:dyDescent="0.3">
      <c r="A16">
        <f>[1]FL1!A13</f>
        <v>332</v>
      </c>
      <c r="B16">
        <f>[2]FL1!C13</f>
        <v>7325</v>
      </c>
      <c r="C16">
        <f>[2]FL1!G13</f>
        <v>7058</v>
      </c>
      <c r="D16">
        <f>[2]FL1!I13</f>
        <v>6953</v>
      </c>
      <c r="E16">
        <f>[2]FL1!K13</f>
        <v>6880</v>
      </c>
      <c r="F16">
        <f>[2]FL1!M13</f>
        <v>6712</v>
      </c>
      <c r="G16">
        <f>[2]FL1!O13</f>
        <v>6604</v>
      </c>
      <c r="H16">
        <f>[2]FL1!R13</f>
        <v>6355</v>
      </c>
      <c r="I16">
        <f>[2]FL1!T13</f>
        <v>6276</v>
      </c>
      <c r="J16">
        <f>[2]FL1!U13</f>
        <v>6190</v>
      </c>
      <c r="K16">
        <f>[2]FL1!W13</f>
        <v>6065</v>
      </c>
      <c r="L16">
        <f>[2]FL1!X13</f>
        <v>5995</v>
      </c>
      <c r="M16">
        <f>[2]FL1!Z13</f>
        <v>5880</v>
      </c>
      <c r="N16">
        <f>[2]FL1!AA13</f>
        <v>5796</v>
      </c>
      <c r="O16">
        <f>[2]FL1!AB13</f>
        <v>5720</v>
      </c>
      <c r="P16">
        <f>[2]FL1!AC13</f>
        <v>5618</v>
      </c>
      <c r="Q16">
        <f>[2]FL1!AE13</f>
        <v>5555</v>
      </c>
      <c r="R16">
        <f>[2]FL1!AG13</f>
        <v>5444</v>
      </c>
      <c r="S16">
        <f>[2]FL1!AH13</f>
        <v>5388</v>
      </c>
      <c r="T16">
        <f>[2]FL1!AI13</f>
        <v>5311</v>
      </c>
      <c r="U16">
        <f>[2]FL1!AJ13</f>
        <v>5268</v>
      </c>
      <c r="Y16">
        <v>13</v>
      </c>
    </row>
    <row r="17" spans="1:25" x14ac:dyDescent="0.3">
      <c r="A17">
        <f>[1]FL1!A14</f>
        <v>333</v>
      </c>
      <c r="B17">
        <f>[2]FL1!C14</f>
        <v>7520</v>
      </c>
      <c r="C17">
        <f>[2]FL1!G14</f>
        <v>7202</v>
      </c>
      <c r="D17">
        <f>[2]FL1!I14</f>
        <v>7068</v>
      </c>
      <c r="E17">
        <f>[2]FL1!K14</f>
        <v>6969</v>
      </c>
      <c r="F17">
        <f>[2]FL1!M14</f>
        <v>6856</v>
      </c>
      <c r="G17">
        <f>[2]FL1!O14</f>
        <v>6744</v>
      </c>
      <c r="H17">
        <f>[2]FL1!R14</f>
        <v>6509</v>
      </c>
      <c r="I17">
        <f>[2]FL1!T14</f>
        <v>6411</v>
      </c>
      <c r="J17">
        <f>[2]FL1!U14</f>
        <v>6328</v>
      </c>
      <c r="K17">
        <f>[2]FL1!W14</f>
        <v>6205</v>
      </c>
      <c r="L17">
        <f>[2]FL1!X14</f>
        <v>6136</v>
      </c>
      <c r="M17">
        <f>[2]FL1!Z14</f>
        <v>6003</v>
      </c>
      <c r="N17">
        <f>[2]FL1!AA14</f>
        <v>5925</v>
      </c>
      <c r="O17">
        <f>[2]FL1!AB14</f>
        <v>5833</v>
      </c>
      <c r="P17">
        <f>[2]FL1!AC14</f>
        <v>5756</v>
      </c>
      <c r="Q17">
        <f>[2]FL1!AE14</f>
        <v>5674</v>
      </c>
      <c r="R17">
        <f>[2]FL1!AG14</f>
        <v>5570</v>
      </c>
      <c r="S17">
        <f>[2]FL1!AH14</f>
        <v>5502</v>
      </c>
      <c r="T17">
        <f>[2]FL1!AI14</f>
        <v>5434</v>
      </c>
      <c r="U17">
        <f>[2]FL1!AJ14</f>
        <v>5385</v>
      </c>
      <c r="Y17">
        <v>14</v>
      </c>
    </row>
    <row r="18" spans="1:25" x14ac:dyDescent="0.3">
      <c r="A18">
        <f>[1]FL1!A15</f>
        <v>334</v>
      </c>
      <c r="B18">
        <f>[2]FL1!C15</f>
        <v>7662</v>
      </c>
      <c r="C18">
        <f>[2]FL1!G15</f>
        <v>7336</v>
      </c>
      <c r="D18">
        <f>[2]FL1!I15</f>
        <v>7200</v>
      </c>
      <c r="E18">
        <f>[2]FL1!K15</f>
        <v>7076</v>
      </c>
      <c r="F18">
        <f>[2]FL1!M15</f>
        <v>6983</v>
      </c>
      <c r="G18">
        <f>[2]FL1!O15</f>
        <v>6883</v>
      </c>
      <c r="H18">
        <f>[2]FL1!R15</f>
        <v>6646</v>
      </c>
      <c r="I18">
        <f>[2]FL1!T15</f>
        <v>6538</v>
      </c>
      <c r="J18">
        <f>[2]FL1!U15</f>
        <v>6447</v>
      </c>
      <c r="K18">
        <f>[2]FL1!W15</f>
        <v>6333</v>
      </c>
      <c r="L18">
        <f>[2]FL1!X15</f>
        <v>6248</v>
      </c>
      <c r="M18">
        <f>[2]FL1!Z15</f>
        <v>6132</v>
      </c>
      <c r="N18">
        <f>[2]FL1!AA15</f>
        <v>6046</v>
      </c>
      <c r="O18">
        <f>[2]FL1!AB15</f>
        <v>5959</v>
      </c>
      <c r="P18">
        <f>[2]FL1!AC15</f>
        <v>5888</v>
      </c>
      <c r="Q18">
        <f>[2]FL1!AE15</f>
        <v>5778</v>
      </c>
      <c r="R18">
        <f>[2]FL1!AG15</f>
        <v>5692</v>
      </c>
      <c r="S18">
        <f>[2]FL1!AH15</f>
        <v>5616</v>
      </c>
      <c r="T18">
        <f>[2]FL1!AI15</f>
        <v>5539</v>
      </c>
      <c r="U18">
        <f>[2]FL1!AJ15</f>
        <v>5491</v>
      </c>
      <c r="Y18">
        <v>15</v>
      </c>
    </row>
    <row r="19" spans="1:25" x14ac:dyDescent="0.3">
      <c r="A19">
        <f>[1]FL1!A16</f>
        <v>335</v>
      </c>
      <c r="B19">
        <f>[2]FL1!C16</f>
        <v>7782</v>
      </c>
      <c r="C19">
        <f>[2]FL1!G16</f>
        <v>7485</v>
      </c>
      <c r="D19">
        <f>[2]FL1!I16</f>
        <v>7312</v>
      </c>
      <c r="E19">
        <f>[2]FL1!K16</f>
        <v>7189</v>
      </c>
      <c r="F19">
        <f>[2]FL1!M16</f>
        <v>7021</v>
      </c>
      <c r="G19">
        <f>[2]FL1!O16</f>
        <v>7000</v>
      </c>
      <c r="H19">
        <f>[2]FL1!R16</f>
        <v>6741</v>
      </c>
      <c r="I19">
        <f>[2]FL1!T16</f>
        <v>6665</v>
      </c>
      <c r="J19">
        <f>[2]FL1!U16</f>
        <v>6556</v>
      </c>
      <c r="K19">
        <f>[2]FL1!W16</f>
        <v>6443</v>
      </c>
      <c r="L19">
        <f>[2]FL1!X16</f>
        <v>6375</v>
      </c>
      <c r="M19">
        <f>[2]FL1!Z16</f>
        <v>6261</v>
      </c>
      <c r="N19">
        <f>[2]FL1!AA16</f>
        <v>6144</v>
      </c>
      <c r="O19">
        <f>[2]FL1!AB16</f>
        <v>6081</v>
      </c>
      <c r="P19">
        <f>[2]FL1!AC16</f>
        <v>5971</v>
      </c>
      <c r="Q19">
        <f>[2]FL1!AE16</f>
        <v>5884</v>
      </c>
      <c r="R19">
        <f>[2]FL1!AG16</f>
        <v>5784</v>
      </c>
      <c r="S19">
        <f>[2]FL1!AH16</f>
        <v>5720</v>
      </c>
      <c r="T19">
        <f>[2]FL1!AI16</f>
        <v>5632</v>
      </c>
      <c r="U19">
        <f>[2]FL1!AJ16</f>
        <v>5590</v>
      </c>
      <c r="Y19">
        <v>16</v>
      </c>
    </row>
    <row r="20" spans="1:25" x14ac:dyDescent="0.3">
      <c r="A20">
        <f>[1]FL1!A17</f>
        <v>336</v>
      </c>
      <c r="B20">
        <f>[2]FL1!C17</f>
        <v>7892</v>
      </c>
      <c r="C20">
        <f>[2]FL1!G17</f>
        <v>7595</v>
      </c>
      <c r="D20">
        <f>[2]FL1!I17</f>
        <v>7423</v>
      </c>
      <c r="E20">
        <f>[2]FL1!K17</f>
        <v>7276</v>
      </c>
      <c r="F20">
        <f>[2]FL1!M17</f>
        <v>7098</v>
      </c>
      <c r="G20">
        <f>[2]FL1!O17</f>
        <v>7012</v>
      </c>
      <c r="H20">
        <f>[2]FL1!R17</f>
        <v>6846</v>
      </c>
      <c r="I20">
        <f>[2]FL1!T17</f>
        <v>6746</v>
      </c>
      <c r="J20">
        <f>[2]FL1!U17</f>
        <v>6652</v>
      </c>
      <c r="K20">
        <f>[2]FL1!W17</f>
        <v>6534</v>
      </c>
      <c r="L20">
        <f>[2]FL1!X17</f>
        <v>6435</v>
      </c>
      <c r="M20">
        <f>[2]FL1!Z17</f>
        <v>6342</v>
      </c>
      <c r="N20">
        <f>[2]FL1!AA17</f>
        <v>6234</v>
      </c>
      <c r="O20">
        <f>[2]FL1!AB17</f>
        <v>6152</v>
      </c>
      <c r="P20">
        <f>[2]FL1!AC17</f>
        <v>6060</v>
      </c>
      <c r="Q20">
        <f>[2]FL1!AE17</f>
        <v>5974</v>
      </c>
      <c r="R20">
        <f>[2]FL1!AG17</f>
        <v>5872</v>
      </c>
      <c r="S20">
        <f>[2]FL1!AH17</f>
        <v>5798</v>
      </c>
      <c r="T20">
        <f>[2]FL1!AI17</f>
        <v>5714</v>
      </c>
      <c r="U20">
        <f>[2]FL1!AJ17</f>
        <v>5667</v>
      </c>
      <c r="Y20">
        <v>17</v>
      </c>
    </row>
    <row r="21" spans="1:25" x14ac:dyDescent="0.3">
      <c r="A21">
        <f>[1]FL1!A18</f>
        <v>337</v>
      </c>
      <c r="B21">
        <f>[2]FL1!C18</f>
        <v>7975</v>
      </c>
      <c r="C21">
        <f>[2]FL1!G18</f>
        <v>7678</v>
      </c>
      <c r="D21">
        <f>[2]FL1!I18</f>
        <v>7508</v>
      </c>
      <c r="E21">
        <f>[2]FL1!K18</f>
        <v>7363</v>
      </c>
      <c r="F21">
        <f>[2]FL1!M18</f>
        <v>7171</v>
      </c>
      <c r="G21">
        <f>[2]FL1!O18</f>
        <v>7069</v>
      </c>
      <c r="H21">
        <f>[2]FL1!R18</f>
        <v>6918</v>
      </c>
      <c r="I21">
        <f>[2]FL1!T18</f>
        <v>6810</v>
      </c>
      <c r="J21">
        <f>[2]FL1!U18</f>
        <v>6727</v>
      </c>
      <c r="K21">
        <f>[2]FL1!W18</f>
        <v>6597</v>
      </c>
      <c r="L21">
        <f>[2]FL1!X18</f>
        <v>6515</v>
      </c>
      <c r="M21">
        <f>[2]FL1!Z18</f>
        <v>6386</v>
      </c>
      <c r="N21">
        <f>[2]FL1!AA18</f>
        <v>6325</v>
      </c>
      <c r="O21">
        <f>[2]FL1!AB18</f>
        <v>6220</v>
      </c>
      <c r="P21">
        <f>[2]FL1!AC18</f>
        <v>6131</v>
      </c>
      <c r="Q21">
        <f>[2]FL1!AE18</f>
        <v>6035</v>
      </c>
      <c r="R21">
        <f>[2]FL1!AG18</f>
        <v>5932</v>
      </c>
      <c r="S21">
        <f>[2]FL1!AH18</f>
        <v>5869</v>
      </c>
      <c r="T21">
        <f>[2]FL1!AI18</f>
        <v>5782</v>
      </c>
      <c r="U21">
        <f>[2]FL1!AJ18</f>
        <v>5737</v>
      </c>
      <c r="Y21">
        <v>18</v>
      </c>
    </row>
    <row r="22" spans="1:25" x14ac:dyDescent="0.3">
      <c r="A22">
        <f>[1]FL1!A19</f>
        <v>338</v>
      </c>
      <c r="B22">
        <f>[2]FL1!C19</f>
        <v>8017</v>
      </c>
      <c r="C22">
        <f>[2]FL1!G19</f>
        <v>7727</v>
      </c>
      <c r="D22">
        <f>[2]FL1!I19</f>
        <v>7564</v>
      </c>
      <c r="E22">
        <f>[2]FL1!K19</f>
        <v>7405</v>
      </c>
      <c r="F22">
        <f>[2]FL1!M19</f>
        <v>7234</v>
      </c>
      <c r="G22">
        <f>[2]FL1!O19</f>
        <v>7105</v>
      </c>
      <c r="H22">
        <f>[2]FL1!R19</f>
        <v>6967</v>
      </c>
      <c r="I22">
        <f>[2]FL1!T19</f>
        <v>6862</v>
      </c>
      <c r="J22">
        <f>[2]FL1!U19</f>
        <v>6764</v>
      </c>
      <c r="K22">
        <f>[2]FL1!W19</f>
        <v>6644</v>
      </c>
      <c r="L22">
        <f>[2]FL1!X19</f>
        <v>6563</v>
      </c>
      <c r="M22">
        <f>[2]FL1!Z19</f>
        <v>6423</v>
      </c>
      <c r="N22">
        <f>[2]FL1!AA19</f>
        <v>6362</v>
      </c>
      <c r="O22">
        <f>[2]FL1!AB19</f>
        <v>6255</v>
      </c>
      <c r="P22">
        <f>[2]FL1!AC19</f>
        <v>6184</v>
      </c>
      <c r="Q22">
        <f>[2]FL1!AE19</f>
        <v>6069</v>
      </c>
      <c r="R22">
        <f>[2]FL1!AG19</f>
        <v>5992</v>
      </c>
      <c r="S22">
        <f>[2]FL1!AH19</f>
        <v>5905</v>
      </c>
      <c r="T22">
        <f>[2]FL1!AI19</f>
        <v>5823</v>
      </c>
      <c r="U22">
        <f>[2]FL1!AJ19</f>
        <v>5778</v>
      </c>
      <c r="Y22">
        <v>20</v>
      </c>
    </row>
    <row r="23" spans="1:25" x14ac:dyDescent="0.3">
      <c r="A23">
        <f>[1]FL1!A20</f>
        <v>339</v>
      </c>
      <c r="B23">
        <f>[2]FL1!C20</f>
        <v>8054</v>
      </c>
      <c r="C23">
        <f>[2]FL1!G20</f>
        <v>7750</v>
      </c>
      <c r="D23">
        <f>[2]FL1!I20</f>
        <v>7604</v>
      </c>
      <c r="E23">
        <f>[2]FL1!K20</f>
        <v>7433</v>
      </c>
      <c r="F23">
        <f>[2]FL1!M20</f>
        <v>7259</v>
      </c>
      <c r="G23">
        <f>[2]FL1!O20</f>
        <v>7144</v>
      </c>
      <c r="H23">
        <f>[2]FL1!R20</f>
        <v>6996</v>
      </c>
      <c r="I23">
        <f>[2]FL1!T20</f>
        <v>6900</v>
      </c>
      <c r="J23">
        <f>[2]FL1!U20</f>
        <v>6797</v>
      </c>
      <c r="K23">
        <f>[2]FL1!W20</f>
        <v>6679</v>
      </c>
      <c r="L23">
        <f>[2]FL1!X20</f>
        <v>6591</v>
      </c>
      <c r="M23">
        <f>[2]FL1!Z20</f>
        <v>6459</v>
      </c>
      <c r="N23">
        <f>[2]FL1!AA20</f>
        <v>6367</v>
      </c>
      <c r="O23">
        <f>[2]FL1!AB20</f>
        <v>6293</v>
      </c>
      <c r="P23">
        <f>[2]FL1!AC20</f>
        <v>6210</v>
      </c>
      <c r="Q23">
        <f>[2]FL1!AE20</f>
        <v>6095</v>
      </c>
      <c r="R23">
        <f>[2]FL1!AG20</f>
        <v>6022</v>
      </c>
      <c r="S23">
        <f>[2]FL1!AH20</f>
        <v>5926</v>
      </c>
      <c r="T23">
        <f>[2]FL1!AI20</f>
        <v>5853</v>
      </c>
      <c r="U23">
        <f>[2]FL1!AJ20</f>
        <v>5791</v>
      </c>
    </row>
    <row r="24" spans="1:25" x14ac:dyDescent="0.3">
      <c r="A24">
        <f>[1]FL1!A21</f>
        <v>340</v>
      </c>
      <c r="B24">
        <f>[2]FL1!C21</f>
        <v>8064</v>
      </c>
      <c r="C24">
        <f>[2]FL1!G21</f>
        <v>7766</v>
      </c>
      <c r="D24">
        <f>[2]FL1!I21</f>
        <v>7605</v>
      </c>
      <c r="E24">
        <f>[2]FL1!K21</f>
        <v>7428</v>
      </c>
      <c r="F24">
        <f>[2]FL1!M21</f>
        <v>7265</v>
      </c>
      <c r="G24">
        <f>[2]FL1!O21</f>
        <v>7149</v>
      </c>
      <c r="H24">
        <f>[2]FL1!R21</f>
        <v>6997</v>
      </c>
      <c r="I24">
        <f>[2]FL1!T21</f>
        <v>6900</v>
      </c>
      <c r="J24">
        <f>[2]FL1!U21</f>
        <v>6802</v>
      </c>
      <c r="K24">
        <f>[2]FL1!W21</f>
        <v>6685</v>
      </c>
      <c r="L24">
        <f>[2]FL1!X21</f>
        <v>6597</v>
      </c>
      <c r="M24">
        <f>[2]FL1!Z21</f>
        <v>6475</v>
      </c>
      <c r="N24">
        <f>[2]FL1!AA21</f>
        <v>6373</v>
      </c>
      <c r="O24">
        <f>[2]FL1!AB21</f>
        <v>6295</v>
      </c>
      <c r="P24">
        <f>[2]FL1!AC21</f>
        <v>6197</v>
      </c>
      <c r="Q24">
        <f>[2]FL1!AE21</f>
        <v>6102</v>
      </c>
      <c r="R24">
        <f>[2]FL1!AG21</f>
        <v>6020</v>
      </c>
      <c r="S24">
        <f>[2]FL1!AH21</f>
        <v>5938</v>
      </c>
      <c r="T24">
        <f>[2]FL1!AI21</f>
        <v>5842</v>
      </c>
      <c r="U24">
        <f>[2]FL1!AJ21</f>
        <v>5791</v>
      </c>
    </row>
    <row r="25" spans="1:25" x14ac:dyDescent="0.3">
      <c r="A25">
        <f>[1]FL1!A22</f>
        <v>341</v>
      </c>
      <c r="B25">
        <f>[2]FL1!C22</f>
        <v>8032</v>
      </c>
      <c r="C25">
        <f>[2]FL1!G22</f>
        <v>7735</v>
      </c>
      <c r="D25">
        <f>[2]FL1!I22</f>
        <v>7574</v>
      </c>
      <c r="E25">
        <f>[2]FL1!K22</f>
        <v>7419</v>
      </c>
      <c r="F25">
        <f>[2]FL1!M22</f>
        <v>7224</v>
      </c>
      <c r="G25">
        <f>[2]FL1!O22</f>
        <v>7125</v>
      </c>
      <c r="H25">
        <f>[2]FL1!R22</f>
        <v>6971</v>
      </c>
      <c r="I25">
        <f>[2]FL1!T22</f>
        <v>6877</v>
      </c>
      <c r="J25">
        <f>[2]FL1!U22</f>
        <v>6790</v>
      </c>
      <c r="K25">
        <f>[2]FL1!W22</f>
        <v>6679</v>
      </c>
      <c r="L25">
        <f>[2]FL1!X22</f>
        <v>6575</v>
      </c>
      <c r="M25">
        <f>[2]FL1!Z22</f>
        <v>6465</v>
      </c>
      <c r="N25">
        <f>[2]FL1!AA22</f>
        <v>6358</v>
      </c>
      <c r="O25">
        <f>[2]FL1!AB22</f>
        <v>6292</v>
      </c>
      <c r="P25">
        <f>[2]FL1!AC22</f>
        <v>6183</v>
      </c>
      <c r="Q25">
        <f>[2]FL1!AE22</f>
        <v>6093</v>
      </c>
      <c r="R25">
        <f>[2]FL1!AG22</f>
        <v>6009</v>
      </c>
      <c r="S25">
        <f>[2]FL1!AH22</f>
        <v>5923</v>
      </c>
      <c r="T25">
        <f>[2]FL1!AI22</f>
        <v>5829</v>
      </c>
      <c r="U25">
        <f>[2]FL1!AJ22</f>
        <v>5770</v>
      </c>
    </row>
    <row r="26" spans="1:25" x14ac:dyDescent="0.3">
      <c r="A26">
        <f>[1]FL1!A23</f>
        <v>342</v>
      </c>
      <c r="B26">
        <f>[2]FL1!C23</f>
        <v>7994</v>
      </c>
      <c r="C26">
        <f>[2]FL1!G23</f>
        <v>7696</v>
      </c>
      <c r="D26">
        <f>[2]FL1!I23</f>
        <v>7527</v>
      </c>
      <c r="E26">
        <f>[2]FL1!K23</f>
        <v>7369</v>
      </c>
      <c r="F26">
        <f>[2]FL1!M23</f>
        <v>7197</v>
      </c>
      <c r="G26">
        <f>[2]FL1!O23</f>
        <v>7096</v>
      </c>
      <c r="H26">
        <f>[2]FL1!R23</f>
        <v>6950</v>
      </c>
      <c r="I26">
        <f>[2]FL1!T23</f>
        <v>6837</v>
      </c>
      <c r="J26">
        <f>[2]FL1!U23</f>
        <v>6754</v>
      </c>
      <c r="K26">
        <f>[2]FL1!W23</f>
        <v>6626</v>
      </c>
      <c r="L26">
        <f>[2]FL1!X23</f>
        <v>6522</v>
      </c>
      <c r="M26">
        <f>[2]FL1!Z23</f>
        <v>6415</v>
      </c>
      <c r="N26">
        <f>[2]FL1!AA23</f>
        <v>6325</v>
      </c>
      <c r="O26">
        <f>[2]FL1!AB23</f>
        <v>6237</v>
      </c>
      <c r="P26">
        <f>[2]FL1!AC23</f>
        <v>6146</v>
      </c>
      <c r="Q26">
        <f>[2]FL1!AE23</f>
        <v>6074</v>
      </c>
      <c r="R26">
        <f>[2]FL1!AG23</f>
        <v>5982</v>
      </c>
      <c r="S26">
        <f>[2]FL1!AH23</f>
        <v>5880</v>
      </c>
      <c r="T26">
        <f>[2]FL1!AI23</f>
        <v>5795</v>
      </c>
      <c r="U26">
        <f>[2]FL1!AJ23</f>
        <v>5744</v>
      </c>
    </row>
    <row r="27" spans="1:25" x14ac:dyDescent="0.3">
      <c r="A27">
        <f>[1]FL1!A24</f>
        <v>343</v>
      </c>
      <c r="B27">
        <f>[2]FL1!C24</f>
        <v>7924</v>
      </c>
      <c r="C27">
        <f>[2]FL1!G24</f>
        <v>7632</v>
      </c>
      <c r="D27">
        <f>[2]FL1!I24</f>
        <v>7454</v>
      </c>
      <c r="E27">
        <f>[2]FL1!K24</f>
        <v>7306</v>
      </c>
      <c r="F27">
        <f>[2]FL1!M24</f>
        <v>7151</v>
      </c>
      <c r="G27">
        <f>[2]FL1!O24</f>
        <v>7037</v>
      </c>
      <c r="H27">
        <f>[2]FL1!R24</f>
        <v>6902</v>
      </c>
      <c r="I27">
        <f>[2]FL1!T24</f>
        <v>6791</v>
      </c>
      <c r="J27">
        <f>[2]FL1!U24</f>
        <v>6719</v>
      </c>
      <c r="K27">
        <f>[2]FL1!W24</f>
        <v>6583</v>
      </c>
      <c r="L27">
        <f>[2]FL1!X24</f>
        <v>6484</v>
      </c>
      <c r="M27">
        <f>[2]FL1!Z24</f>
        <v>6376</v>
      </c>
      <c r="N27">
        <f>[2]FL1!AA24</f>
        <v>6288</v>
      </c>
      <c r="O27">
        <f>[2]FL1!AB24</f>
        <v>6184</v>
      </c>
      <c r="P27">
        <f>[2]FL1!AC24</f>
        <v>6097</v>
      </c>
      <c r="Q27">
        <f>[2]FL1!AE24</f>
        <v>6021</v>
      </c>
      <c r="R27">
        <f>[2]FL1!AG24</f>
        <v>5937</v>
      </c>
      <c r="S27">
        <f>[2]FL1!AH24</f>
        <v>5835</v>
      </c>
      <c r="T27">
        <f>[2]FL1!AI24</f>
        <v>5753</v>
      </c>
      <c r="U27">
        <f>[2]FL1!AJ24</f>
        <v>5695</v>
      </c>
    </row>
    <row r="28" spans="1:25" x14ac:dyDescent="0.3">
      <c r="A28">
        <f>[1]FL1!A25</f>
        <v>344</v>
      </c>
      <c r="B28">
        <f>[2]FL1!C25</f>
        <v>7849</v>
      </c>
      <c r="C28">
        <f>[2]FL1!G25</f>
        <v>7550</v>
      </c>
      <c r="D28">
        <f>[2]FL1!I25</f>
        <v>7381</v>
      </c>
      <c r="E28">
        <f>[2]FL1!K25</f>
        <v>7247</v>
      </c>
      <c r="F28">
        <f>[2]FL1!M25</f>
        <v>7088</v>
      </c>
      <c r="G28">
        <f>[2]FL1!O25</f>
        <v>6997</v>
      </c>
      <c r="H28">
        <f>[2]FL1!R25</f>
        <v>6844</v>
      </c>
      <c r="I28">
        <f>[2]FL1!T25</f>
        <v>6724</v>
      </c>
      <c r="J28">
        <f>[2]FL1!U25</f>
        <v>6644</v>
      </c>
      <c r="K28">
        <f>[2]FL1!W25</f>
        <v>6500</v>
      </c>
      <c r="L28">
        <f>[2]FL1!X25</f>
        <v>6436</v>
      </c>
      <c r="M28">
        <f>[2]FL1!Z25</f>
        <v>6320</v>
      </c>
      <c r="N28">
        <f>[2]FL1!AA25</f>
        <v>6213</v>
      </c>
      <c r="O28">
        <f>[2]FL1!AB25</f>
        <v>6137</v>
      </c>
      <c r="P28">
        <f>[2]FL1!AC25</f>
        <v>6044</v>
      </c>
      <c r="Q28">
        <f>[2]FL1!AE25</f>
        <v>5946</v>
      </c>
      <c r="R28">
        <f>[2]FL1!AG25</f>
        <v>5882</v>
      </c>
      <c r="S28">
        <f>[2]FL1!AH25</f>
        <v>5782</v>
      </c>
      <c r="T28">
        <f>[2]FL1!AI25</f>
        <v>5703</v>
      </c>
      <c r="U28">
        <f>[2]FL1!AJ25</f>
        <v>5628</v>
      </c>
    </row>
    <row r="29" spans="1:25" x14ac:dyDescent="0.3">
      <c r="A29">
        <f>[1]FL1!A26</f>
        <v>345</v>
      </c>
      <c r="B29">
        <f>[2]FL1!C26</f>
        <v>7759</v>
      </c>
      <c r="C29">
        <f>[2]FL1!G26</f>
        <v>7437</v>
      </c>
      <c r="D29">
        <f>[2]FL1!I26</f>
        <v>7288</v>
      </c>
      <c r="E29">
        <f>[2]FL1!K26</f>
        <v>7168</v>
      </c>
      <c r="F29">
        <f>[2]FL1!M26</f>
        <v>7019</v>
      </c>
      <c r="G29">
        <f>[2]FL1!O26</f>
        <v>6938</v>
      </c>
      <c r="H29">
        <f>[2]FL1!R26</f>
        <v>6761</v>
      </c>
      <c r="I29">
        <f>[2]FL1!T26</f>
        <v>6654</v>
      </c>
      <c r="J29">
        <f>[2]FL1!U26</f>
        <v>6565</v>
      </c>
      <c r="K29">
        <f>[2]FL1!W26</f>
        <v>6458</v>
      </c>
      <c r="L29">
        <f>[2]FL1!X26</f>
        <v>6359</v>
      </c>
      <c r="M29">
        <f>[2]FL1!Z26</f>
        <v>6239</v>
      </c>
      <c r="N29">
        <f>[2]FL1!AA26</f>
        <v>6147</v>
      </c>
      <c r="O29">
        <f>[2]FL1!AB26</f>
        <v>6063</v>
      </c>
      <c r="P29">
        <f>[2]FL1!AC26</f>
        <v>5969</v>
      </c>
      <c r="Q29">
        <f>[2]FL1!AE26</f>
        <v>5884</v>
      </c>
      <c r="R29">
        <f>[2]FL1!AG26</f>
        <v>5807</v>
      </c>
      <c r="S29">
        <f>[2]FL1!AH26</f>
        <v>5722</v>
      </c>
      <c r="T29">
        <f>[2]FL1!AI26</f>
        <v>5620</v>
      </c>
      <c r="U29">
        <f>[2]FL1!AJ26</f>
        <v>5557</v>
      </c>
    </row>
    <row r="30" spans="1:25" x14ac:dyDescent="0.3">
      <c r="A30">
        <f>[1]FL1!A27</f>
        <v>346</v>
      </c>
      <c r="B30">
        <f>[2]FL1!C27</f>
        <v>7643</v>
      </c>
      <c r="C30">
        <f>[2]FL1!G27</f>
        <v>7333</v>
      </c>
      <c r="D30">
        <f>[2]FL1!I27</f>
        <v>7201</v>
      </c>
      <c r="E30">
        <f>[2]FL1!K27</f>
        <v>7081</v>
      </c>
      <c r="F30">
        <f>[2]FL1!M27</f>
        <v>6950</v>
      </c>
      <c r="G30">
        <f>[2]FL1!O27</f>
        <v>6867</v>
      </c>
      <c r="H30">
        <f>[2]FL1!R27</f>
        <v>6674</v>
      </c>
      <c r="I30">
        <f>[2]FL1!T27</f>
        <v>6564</v>
      </c>
      <c r="J30">
        <f>[2]FL1!U27</f>
        <v>6486</v>
      </c>
      <c r="K30">
        <f>[2]FL1!W27</f>
        <v>6385</v>
      </c>
      <c r="L30">
        <f>[2]FL1!X27</f>
        <v>6280</v>
      </c>
      <c r="M30">
        <f>[2]FL1!Z27</f>
        <v>6170</v>
      </c>
      <c r="N30">
        <f>[2]FL1!AA27</f>
        <v>6079</v>
      </c>
      <c r="O30">
        <f>[2]FL1!AB27</f>
        <v>5990</v>
      </c>
      <c r="P30">
        <f>[2]FL1!AC27</f>
        <v>5898</v>
      </c>
      <c r="Q30">
        <f>[2]FL1!AE27</f>
        <v>5825</v>
      </c>
      <c r="R30">
        <f>[2]FL1!AG27</f>
        <v>5732</v>
      </c>
      <c r="S30">
        <f>[2]FL1!AH27</f>
        <v>5658</v>
      </c>
      <c r="T30">
        <f>[2]FL1!AI27</f>
        <v>5542</v>
      </c>
      <c r="U30">
        <f>[2]FL1!AJ27</f>
        <v>5489</v>
      </c>
    </row>
    <row r="31" spans="1:25" x14ac:dyDescent="0.3">
      <c r="A31">
        <f>[1]FL1!A28</f>
        <v>347</v>
      </c>
      <c r="B31">
        <f>[2]FL1!C28</f>
        <v>7504</v>
      </c>
      <c r="C31">
        <f>[2]FL1!G28</f>
        <v>7222</v>
      </c>
      <c r="D31">
        <f>[2]FL1!I28</f>
        <v>7101</v>
      </c>
      <c r="E31">
        <f>[2]FL1!K28</f>
        <v>6993</v>
      </c>
      <c r="F31">
        <f>[2]FL1!M28</f>
        <v>6865</v>
      </c>
      <c r="G31">
        <f>[2]FL1!O28</f>
        <v>6762</v>
      </c>
      <c r="H31">
        <f>[2]FL1!R28</f>
        <v>6585</v>
      </c>
      <c r="I31">
        <f>[2]FL1!T28</f>
        <v>6482</v>
      </c>
      <c r="J31">
        <f>[2]FL1!U28</f>
        <v>6402</v>
      </c>
      <c r="K31">
        <f>[2]FL1!W28</f>
        <v>6288</v>
      </c>
      <c r="L31">
        <f>[2]FL1!X28</f>
        <v>6185</v>
      </c>
      <c r="M31">
        <f>[2]FL1!Z28</f>
        <v>6071</v>
      </c>
      <c r="N31">
        <f>[2]FL1!AA28</f>
        <v>5986</v>
      </c>
      <c r="O31">
        <f>[2]FL1!AB28</f>
        <v>5902</v>
      </c>
      <c r="P31">
        <f>[2]FL1!AC28</f>
        <v>5817</v>
      </c>
      <c r="Q31">
        <f>[2]FL1!AE28</f>
        <v>5738</v>
      </c>
      <c r="R31">
        <f>[2]FL1!AG28</f>
        <v>5658</v>
      </c>
      <c r="S31">
        <f>[2]FL1!AH28</f>
        <v>5565</v>
      </c>
      <c r="T31">
        <f>[2]FL1!AI28</f>
        <v>5466</v>
      </c>
      <c r="U31">
        <f>[2]FL1!AJ28</f>
        <v>5410</v>
      </c>
    </row>
    <row r="32" spans="1:25" x14ac:dyDescent="0.3">
      <c r="A32">
        <f>[1]FL1!A29</f>
        <v>348</v>
      </c>
      <c r="B32">
        <f>[2]FL1!C29</f>
        <v>7379</v>
      </c>
      <c r="C32">
        <f>[2]FL1!G29</f>
        <v>7126</v>
      </c>
      <c r="D32">
        <f>[2]FL1!I29</f>
        <v>7003</v>
      </c>
      <c r="E32">
        <f>[2]FL1!K29</f>
        <v>6921</v>
      </c>
      <c r="F32">
        <f>[2]FL1!M29</f>
        <v>6777</v>
      </c>
      <c r="G32">
        <f>[2]FL1!O29</f>
        <v>6693</v>
      </c>
      <c r="H32">
        <f>[2]FL1!R29</f>
        <v>6488</v>
      </c>
      <c r="I32">
        <f>[2]FL1!T29</f>
        <v>6392</v>
      </c>
      <c r="J32">
        <f>[2]FL1!U29</f>
        <v>6312</v>
      </c>
      <c r="K32">
        <f>[2]FL1!W29</f>
        <v>6196</v>
      </c>
      <c r="L32">
        <f>[2]FL1!X29</f>
        <v>6117</v>
      </c>
      <c r="M32">
        <f>[2]FL1!Z29</f>
        <v>5996</v>
      </c>
      <c r="N32">
        <f>[2]FL1!AA29</f>
        <v>5915</v>
      </c>
      <c r="O32">
        <f>[2]FL1!AB29</f>
        <v>5819</v>
      </c>
      <c r="P32">
        <f>[2]FL1!AC29</f>
        <v>5738</v>
      </c>
      <c r="Q32">
        <f>[2]FL1!AE29</f>
        <v>5651</v>
      </c>
      <c r="R32">
        <f>[2]FL1!AG29</f>
        <v>5580</v>
      </c>
      <c r="S32">
        <f>[2]FL1!AH29</f>
        <v>5481</v>
      </c>
      <c r="T32">
        <f>[2]FL1!AI29</f>
        <v>5400</v>
      </c>
      <c r="U32">
        <f>[2]FL1!AJ29</f>
        <v>5345</v>
      </c>
    </row>
    <row r="33" spans="1:21" x14ac:dyDescent="0.3">
      <c r="A33">
        <f>[1]FL1!A30</f>
        <v>349</v>
      </c>
      <c r="B33">
        <f>[2]FL1!C30</f>
        <v>7245</v>
      </c>
      <c r="C33">
        <f>[2]FL1!G30</f>
        <v>7024</v>
      </c>
      <c r="D33">
        <f>[2]FL1!I30</f>
        <v>6927</v>
      </c>
      <c r="E33">
        <f>[2]FL1!K30</f>
        <v>6822</v>
      </c>
      <c r="F33">
        <f>[2]FL1!M30</f>
        <v>6694</v>
      </c>
      <c r="G33">
        <f>[2]FL1!O30</f>
        <v>6613</v>
      </c>
      <c r="H33">
        <f>[2]FL1!R30</f>
        <v>6398</v>
      </c>
      <c r="I33">
        <f>[2]FL1!T30</f>
        <v>6314</v>
      </c>
      <c r="J33">
        <f>[2]FL1!U30</f>
        <v>6221</v>
      </c>
      <c r="K33">
        <f>[2]FL1!W30</f>
        <v>6099</v>
      </c>
      <c r="L33">
        <f>[2]FL1!X30</f>
        <v>6032</v>
      </c>
      <c r="M33">
        <f>[2]FL1!Z30</f>
        <v>5905</v>
      </c>
      <c r="N33">
        <f>[2]FL1!AA30</f>
        <v>5821</v>
      </c>
      <c r="O33">
        <f>[2]FL1!AB30</f>
        <v>5736</v>
      </c>
      <c r="P33">
        <f>[2]FL1!AC30</f>
        <v>5649</v>
      </c>
      <c r="Q33">
        <f>[2]FL1!AE30</f>
        <v>5562</v>
      </c>
      <c r="R33">
        <f>[2]FL1!AG30</f>
        <v>5500</v>
      </c>
      <c r="S33">
        <f>[2]FL1!AH30</f>
        <v>5396</v>
      </c>
      <c r="T33">
        <f>[2]FL1!AI30</f>
        <v>5312</v>
      </c>
      <c r="U33">
        <f>[2]FL1!AJ30</f>
        <v>5251</v>
      </c>
    </row>
    <row r="34" spans="1:21" x14ac:dyDescent="0.3">
      <c r="A34">
        <f>[1]FL1!A31</f>
        <v>350</v>
      </c>
      <c r="B34">
        <f>[2]FL1!C31</f>
        <v>7114</v>
      </c>
      <c r="C34">
        <f>[2]FL1!G31</f>
        <v>6919</v>
      </c>
      <c r="D34">
        <f>[2]FL1!I31</f>
        <v>6846</v>
      </c>
      <c r="E34">
        <f>[2]FL1!K31</f>
        <v>6715</v>
      </c>
      <c r="F34">
        <f>[2]FL1!M31</f>
        <v>6628</v>
      </c>
      <c r="G34">
        <f>[2]FL1!O31</f>
        <v>6520</v>
      </c>
      <c r="H34">
        <f>[2]FL1!R31</f>
        <v>6304</v>
      </c>
      <c r="I34">
        <f>[2]FL1!T31</f>
        <v>6204</v>
      </c>
      <c r="J34">
        <f>[2]FL1!U31</f>
        <v>6127</v>
      </c>
      <c r="K34">
        <f>[2]FL1!W31</f>
        <v>6033</v>
      </c>
      <c r="L34">
        <f>[2]FL1!X31</f>
        <v>5933</v>
      </c>
      <c r="M34">
        <f>[2]FL1!Z31</f>
        <v>5820</v>
      </c>
      <c r="N34">
        <f>[2]FL1!AA31</f>
        <v>5730</v>
      </c>
      <c r="O34">
        <f>[2]FL1!AB31</f>
        <v>5651</v>
      </c>
      <c r="P34">
        <f>[2]FL1!AC31</f>
        <v>5557</v>
      </c>
      <c r="Q34">
        <f>[2]FL1!AE31</f>
        <v>5480</v>
      </c>
      <c r="R34">
        <f>[2]FL1!AG31</f>
        <v>5411</v>
      </c>
      <c r="S34">
        <f>[2]FL1!AH31</f>
        <v>5327</v>
      </c>
      <c r="T34">
        <f>[2]FL1!AI31</f>
        <v>5222</v>
      </c>
      <c r="U34">
        <f>[2]FL1!AJ31</f>
        <v>5149</v>
      </c>
    </row>
    <row r="35" spans="1:21" x14ac:dyDescent="0.3">
      <c r="A35">
        <f>[1]FL1!A32</f>
        <v>351</v>
      </c>
      <c r="B35">
        <f>[2]FL1!C32</f>
        <v>7020</v>
      </c>
      <c r="C35">
        <f>[2]FL1!G32</f>
        <v>6840</v>
      </c>
      <c r="D35">
        <f>[2]FL1!I32</f>
        <v>6739</v>
      </c>
      <c r="E35">
        <f>[2]FL1!K32</f>
        <v>6660</v>
      </c>
      <c r="F35">
        <f>[2]FL1!M32</f>
        <v>6522</v>
      </c>
      <c r="G35">
        <f>[2]FL1!O32</f>
        <v>6417</v>
      </c>
      <c r="H35">
        <f>[2]FL1!R32</f>
        <v>6201</v>
      </c>
      <c r="I35">
        <f>[2]FL1!T32</f>
        <v>6114</v>
      </c>
      <c r="J35">
        <f>[2]FL1!U32</f>
        <v>6028</v>
      </c>
      <c r="K35">
        <f>[2]FL1!W32</f>
        <v>5926</v>
      </c>
      <c r="L35">
        <f>[2]FL1!X32</f>
        <v>5842</v>
      </c>
      <c r="M35">
        <f>[2]FL1!Z32</f>
        <v>5748</v>
      </c>
      <c r="N35">
        <f>[2]FL1!AA32</f>
        <v>5650</v>
      </c>
      <c r="O35">
        <f>[2]FL1!AB32</f>
        <v>5574</v>
      </c>
      <c r="P35">
        <f>[2]FL1!AC32</f>
        <v>5482</v>
      </c>
      <c r="Q35">
        <f>[2]FL1!AE32</f>
        <v>5409</v>
      </c>
      <c r="R35">
        <f>[2]FL1!AG32</f>
        <v>5321</v>
      </c>
      <c r="S35">
        <f>[2]FL1!AH32</f>
        <v>5247</v>
      </c>
      <c r="T35">
        <f>[2]FL1!AI32</f>
        <v>5148</v>
      </c>
      <c r="U35">
        <f>[2]FL1!AJ32</f>
        <v>5074</v>
      </c>
    </row>
    <row r="36" spans="1:21" x14ac:dyDescent="0.3">
      <c r="A36">
        <f>[1]FL1!A33</f>
        <v>352</v>
      </c>
      <c r="B36">
        <f>[2]FL1!C33</f>
        <v>6930</v>
      </c>
      <c r="C36">
        <f>[2]FL1!G33</f>
        <v>6763</v>
      </c>
      <c r="D36">
        <f>[2]FL1!I33</f>
        <v>6658</v>
      </c>
      <c r="E36">
        <f>[2]FL1!K33</f>
        <v>6573</v>
      </c>
      <c r="F36">
        <f>[2]FL1!M33</f>
        <v>6422</v>
      </c>
      <c r="G36">
        <f>[2]FL1!O33</f>
        <v>6331</v>
      </c>
      <c r="H36">
        <f>[2]FL1!R33</f>
        <v>6119</v>
      </c>
      <c r="I36">
        <f>[2]FL1!T33</f>
        <v>6030</v>
      </c>
      <c r="J36">
        <f>[2]FL1!U33</f>
        <v>5957</v>
      </c>
      <c r="K36">
        <f>[2]FL1!W33</f>
        <v>5854</v>
      </c>
      <c r="L36">
        <f>[2]FL1!X33</f>
        <v>5765</v>
      </c>
      <c r="M36">
        <f>[2]FL1!Z33</f>
        <v>5663</v>
      </c>
      <c r="N36">
        <f>[2]FL1!AA33</f>
        <v>5577</v>
      </c>
      <c r="O36">
        <f>[2]FL1!AB33</f>
        <v>5486</v>
      </c>
      <c r="P36">
        <f>[2]FL1!AC33</f>
        <v>5409</v>
      </c>
      <c r="Q36">
        <f>[2]FL1!AE33</f>
        <v>5334</v>
      </c>
      <c r="R36">
        <f>[2]FL1!AG33</f>
        <v>5257</v>
      </c>
      <c r="S36">
        <f>[2]FL1!AH33</f>
        <v>5179</v>
      </c>
      <c r="T36">
        <f>[2]FL1!AI33</f>
        <v>5089</v>
      </c>
      <c r="U36">
        <f>[2]FL1!AJ33</f>
        <v>5019</v>
      </c>
    </row>
    <row r="37" spans="1:21" x14ac:dyDescent="0.3">
      <c r="A37">
        <f>[1]FL1!A34</f>
        <v>353</v>
      </c>
      <c r="B37">
        <f>[2]FL1!C34</f>
        <v>6847</v>
      </c>
      <c r="C37">
        <f>[2]FL1!G34</f>
        <v>6643</v>
      </c>
      <c r="D37">
        <f>[2]FL1!I34</f>
        <v>6577</v>
      </c>
      <c r="E37">
        <f>[2]FL1!K34</f>
        <v>6465</v>
      </c>
      <c r="F37">
        <f>[2]FL1!M34</f>
        <v>6341</v>
      </c>
      <c r="G37">
        <f>[2]FL1!O34</f>
        <v>6236</v>
      </c>
      <c r="H37">
        <f>[2]FL1!R34</f>
        <v>6024</v>
      </c>
      <c r="I37">
        <f>[2]FL1!T34</f>
        <v>5934</v>
      </c>
      <c r="J37">
        <f>[2]FL1!U34</f>
        <v>5879</v>
      </c>
      <c r="K37">
        <f>[2]FL1!W34</f>
        <v>5762</v>
      </c>
      <c r="L37">
        <f>[2]FL1!X34</f>
        <v>5694</v>
      </c>
      <c r="M37">
        <f>[2]FL1!Z34</f>
        <v>5571</v>
      </c>
      <c r="N37">
        <f>[2]FL1!AA34</f>
        <v>5496</v>
      </c>
      <c r="O37">
        <f>[2]FL1!AB34</f>
        <v>5410</v>
      </c>
      <c r="P37">
        <f>[2]FL1!AC34</f>
        <v>5342</v>
      </c>
      <c r="Q37">
        <f>[2]FL1!AE34</f>
        <v>5260</v>
      </c>
      <c r="R37">
        <f>[2]FL1!AG34</f>
        <v>5172</v>
      </c>
      <c r="S37">
        <f>[2]FL1!AH34</f>
        <v>5114</v>
      </c>
      <c r="T37">
        <f>[2]FL1!AI34</f>
        <v>5022</v>
      </c>
      <c r="U37">
        <f>[2]FL1!AJ34</f>
        <v>4941</v>
      </c>
    </row>
    <row r="38" spans="1:21" x14ac:dyDescent="0.3">
      <c r="A38">
        <f>[1]FL1!A35</f>
        <v>354</v>
      </c>
      <c r="B38">
        <f>[2]FL1!C35</f>
        <v>6753</v>
      </c>
      <c r="C38">
        <f>[2]FL1!G35</f>
        <v>6591</v>
      </c>
      <c r="D38">
        <f>[2]FL1!I35</f>
        <v>6488</v>
      </c>
      <c r="E38">
        <f>[2]FL1!K35</f>
        <v>6371</v>
      </c>
      <c r="F38">
        <f>[2]FL1!M35</f>
        <v>6263</v>
      </c>
      <c r="G38">
        <f>[2]FL1!O35</f>
        <v>6154</v>
      </c>
      <c r="H38">
        <f>[2]FL1!R35</f>
        <v>5940</v>
      </c>
      <c r="I38">
        <f>[2]FL1!T35</f>
        <v>5854</v>
      </c>
      <c r="J38">
        <f>[2]FL1!U35</f>
        <v>5796</v>
      </c>
      <c r="K38">
        <f>[2]FL1!W35</f>
        <v>5700</v>
      </c>
      <c r="L38">
        <f>[2]FL1!X35</f>
        <v>5612</v>
      </c>
      <c r="M38">
        <f>[2]FL1!Z35</f>
        <v>5498</v>
      </c>
      <c r="N38">
        <f>[2]FL1!AA35</f>
        <v>5422</v>
      </c>
      <c r="O38">
        <f>[2]FL1!AB35</f>
        <v>5347</v>
      </c>
      <c r="P38">
        <f>[2]FL1!AC35</f>
        <v>5269</v>
      </c>
      <c r="Q38">
        <f>[2]FL1!AE35</f>
        <v>5192</v>
      </c>
      <c r="R38">
        <f>[2]FL1!AG35</f>
        <v>5106</v>
      </c>
      <c r="S38">
        <f>[2]FL1!AH35</f>
        <v>5042</v>
      </c>
      <c r="T38">
        <f>[2]FL1!AI35</f>
        <v>4946</v>
      </c>
      <c r="U38">
        <f>[2]FL1!AJ35</f>
        <v>4888</v>
      </c>
    </row>
    <row r="39" spans="1:21" x14ac:dyDescent="0.3">
      <c r="A39">
        <f>[1]FL1!A36</f>
        <v>355</v>
      </c>
      <c r="B39">
        <f>[2]FL1!C36</f>
        <v>6644</v>
      </c>
      <c r="C39">
        <f>[2]FL1!G36</f>
        <v>6502</v>
      </c>
      <c r="D39">
        <f>[2]FL1!I36</f>
        <v>6384</v>
      </c>
      <c r="E39">
        <f>[2]FL1!K36</f>
        <v>6269</v>
      </c>
      <c r="F39">
        <f>[2]FL1!M36</f>
        <v>6198</v>
      </c>
      <c r="G39">
        <f>[2]FL1!O36</f>
        <v>6059</v>
      </c>
      <c r="H39">
        <f>[2]FL1!R36</f>
        <v>5845</v>
      </c>
      <c r="I39">
        <f>[2]FL1!T36</f>
        <v>5768</v>
      </c>
      <c r="J39">
        <f>[2]FL1!U36</f>
        <v>5705</v>
      </c>
      <c r="K39">
        <f>[2]FL1!W36</f>
        <v>5616</v>
      </c>
      <c r="L39">
        <f>[2]FL1!X36</f>
        <v>5538</v>
      </c>
      <c r="M39">
        <f>[2]FL1!Z36</f>
        <v>5423</v>
      </c>
      <c r="N39">
        <f>[2]FL1!AA36</f>
        <v>5342</v>
      </c>
      <c r="O39">
        <f>[2]FL1!AB36</f>
        <v>5263</v>
      </c>
      <c r="P39">
        <f>[2]FL1!AC36</f>
        <v>5197</v>
      </c>
      <c r="Q39">
        <f>[2]FL1!AE36</f>
        <v>5115</v>
      </c>
      <c r="R39">
        <f>[2]FL1!AG36</f>
        <v>5024</v>
      </c>
      <c r="S39">
        <f>[2]FL1!AH36</f>
        <v>4967</v>
      </c>
      <c r="T39">
        <f>[2]FL1!AI36</f>
        <v>4881</v>
      </c>
      <c r="U39">
        <f>[2]FL1!AJ36</f>
        <v>4816</v>
      </c>
    </row>
    <row r="40" spans="1:21" x14ac:dyDescent="0.3">
      <c r="A40">
        <f>[1]FL1!A37</f>
        <v>356</v>
      </c>
      <c r="B40">
        <f>[2]FL1!C37</f>
        <v>6584</v>
      </c>
      <c r="C40">
        <f>[2]FL1!G37</f>
        <v>6385</v>
      </c>
      <c r="D40">
        <f>[2]FL1!I37</f>
        <v>6289</v>
      </c>
      <c r="E40">
        <f>[2]FL1!K37</f>
        <v>6178</v>
      </c>
      <c r="F40">
        <f>[2]FL1!M37</f>
        <v>6137</v>
      </c>
      <c r="G40">
        <f>[2]FL1!O37</f>
        <v>5968</v>
      </c>
      <c r="H40">
        <f>[2]FL1!R37</f>
        <v>5762</v>
      </c>
      <c r="I40">
        <f>[2]FL1!T37</f>
        <v>5686</v>
      </c>
      <c r="J40">
        <f>[2]FL1!U37</f>
        <v>5618</v>
      </c>
      <c r="K40">
        <f>[2]FL1!W37</f>
        <v>5535</v>
      </c>
      <c r="L40">
        <f>[2]FL1!X37</f>
        <v>5447</v>
      </c>
      <c r="M40">
        <f>[2]FL1!Z37</f>
        <v>5336</v>
      </c>
      <c r="N40">
        <f>[2]FL1!AA37</f>
        <v>5273</v>
      </c>
      <c r="O40">
        <f>[2]FL1!AB37</f>
        <v>5196</v>
      </c>
      <c r="P40">
        <f>[2]FL1!AC37</f>
        <v>5114</v>
      </c>
      <c r="Q40">
        <f>[2]FL1!AE37</f>
        <v>5052</v>
      </c>
      <c r="R40">
        <f>[2]FL1!AG37</f>
        <v>4948</v>
      </c>
      <c r="S40">
        <f>[2]FL1!AH37</f>
        <v>4893</v>
      </c>
      <c r="T40">
        <f>[2]FL1!AI37</f>
        <v>4810</v>
      </c>
      <c r="U40">
        <f>[2]FL1!AJ37</f>
        <v>4751</v>
      </c>
    </row>
    <row r="41" spans="1:21" x14ac:dyDescent="0.3">
      <c r="A41">
        <f>[1]FL1!A38</f>
        <v>357</v>
      </c>
      <c r="B41">
        <f>[2]FL1!C38</f>
        <v>6473</v>
      </c>
      <c r="C41">
        <f>[2]FL1!G38</f>
        <v>6277</v>
      </c>
      <c r="D41">
        <f>[2]FL1!I38</f>
        <v>6181</v>
      </c>
      <c r="E41">
        <f>[2]FL1!K38</f>
        <v>6058</v>
      </c>
      <c r="F41">
        <f>[2]FL1!M38</f>
        <v>6089</v>
      </c>
      <c r="G41">
        <f>[2]FL1!O38</f>
        <v>5863</v>
      </c>
      <c r="H41">
        <f>[2]FL1!R38</f>
        <v>5673</v>
      </c>
      <c r="I41">
        <f>[2]FL1!T38</f>
        <v>5582</v>
      </c>
      <c r="J41">
        <f>[2]FL1!U38</f>
        <v>5533</v>
      </c>
      <c r="K41">
        <f>[2]FL1!W38</f>
        <v>5436</v>
      </c>
      <c r="L41">
        <f>[2]FL1!X38</f>
        <v>5371</v>
      </c>
      <c r="M41">
        <f>[2]FL1!Z38</f>
        <v>5256</v>
      </c>
      <c r="N41">
        <f>[2]FL1!AA38</f>
        <v>5203</v>
      </c>
      <c r="O41">
        <f>[2]FL1!AB38</f>
        <v>5105</v>
      </c>
      <c r="P41">
        <f>[2]FL1!AC38</f>
        <v>5046</v>
      </c>
      <c r="Q41">
        <f>[2]FL1!AE38</f>
        <v>4986</v>
      </c>
      <c r="R41">
        <f>[2]FL1!AG38</f>
        <v>4868</v>
      </c>
      <c r="S41">
        <f>[2]FL1!AH38</f>
        <v>4820</v>
      </c>
      <c r="T41">
        <f>[2]FL1!AI38</f>
        <v>4742</v>
      </c>
      <c r="U41">
        <f>[2]FL1!AJ38</f>
        <v>4674</v>
      </c>
    </row>
    <row r="42" spans="1:21" x14ac:dyDescent="0.3">
      <c r="A42">
        <f>[1]FL1!A39</f>
        <v>358</v>
      </c>
      <c r="B42">
        <f>[2]FL1!C39</f>
        <v>6360</v>
      </c>
      <c r="C42">
        <f>[2]FL1!G39</f>
        <v>6177</v>
      </c>
      <c r="D42">
        <f>[2]FL1!I39</f>
        <v>6071</v>
      </c>
      <c r="E42">
        <f>[2]FL1!K39</f>
        <v>5957</v>
      </c>
      <c r="F42">
        <f>[2]FL1!M39</f>
        <v>6003</v>
      </c>
      <c r="G42">
        <f>[2]FL1!O39</f>
        <v>5754</v>
      </c>
      <c r="H42">
        <f>[2]FL1!R39</f>
        <v>5583</v>
      </c>
      <c r="I42">
        <f>[2]FL1!T39</f>
        <v>5489</v>
      </c>
      <c r="J42">
        <f>[2]FL1!U39</f>
        <v>5444</v>
      </c>
      <c r="K42">
        <f>[2]FL1!W39</f>
        <v>5347</v>
      </c>
      <c r="L42">
        <f>[2]FL1!X39</f>
        <v>5287</v>
      </c>
      <c r="M42">
        <f>[2]FL1!Z39</f>
        <v>5183</v>
      </c>
      <c r="N42">
        <f>[2]FL1!AA39</f>
        <v>5115</v>
      </c>
      <c r="O42">
        <f>[2]FL1!AB39</f>
        <v>5035</v>
      </c>
      <c r="P42">
        <f>[2]FL1!AC39</f>
        <v>4965</v>
      </c>
      <c r="Q42">
        <f>[2]FL1!AE39</f>
        <v>4907</v>
      </c>
      <c r="R42">
        <f>[2]FL1!AG39</f>
        <v>4799</v>
      </c>
      <c r="S42">
        <f>[2]FL1!AH39</f>
        <v>4741</v>
      </c>
      <c r="T42">
        <f>[2]FL1!AI39</f>
        <v>4667</v>
      </c>
      <c r="U42">
        <f>[2]FL1!AJ39</f>
        <v>4607</v>
      </c>
    </row>
    <row r="43" spans="1:21" x14ac:dyDescent="0.3">
      <c r="A43">
        <f>[1]FL1!A40</f>
        <v>359</v>
      </c>
      <c r="B43">
        <f>[2]FL1!C40</f>
        <v>6235</v>
      </c>
      <c r="C43">
        <f>[2]FL1!G40</f>
        <v>6053</v>
      </c>
      <c r="D43">
        <f>[2]FL1!I40</f>
        <v>5959</v>
      </c>
      <c r="E43">
        <f>[2]FL1!K40</f>
        <v>5853</v>
      </c>
      <c r="F43">
        <f>[2]FL1!M40</f>
        <v>5877</v>
      </c>
      <c r="G43">
        <f>[2]FL1!O40</f>
        <v>5656</v>
      </c>
      <c r="H43">
        <f>[2]FL1!R40</f>
        <v>5488</v>
      </c>
      <c r="I43">
        <f>[2]FL1!T40</f>
        <v>5389</v>
      </c>
      <c r="J43">
        <f>[2]FL1!U40</f>
        <v>5351</v>
      </c>
      <c r="K43">
        <f>[2]FL1!W40</f>
        <v>5261</v>
      </c>
      <c r="L43">
        <f>[2]FL1!X40</f>
        <v>5197</v>
      </c>
      <c r="M43">
        <f>[2]FL1!Z40</f>
        <v>5105</v>
      </c>
      <c r="N43">
        <f>[2]FL1!AA40</f>
        <v>5034</v>
      </c>
      <c r="O43">
        <f>[2]FL1!AB40</f>
        <v>4954</v>
      </c>
      <c r="P43">
        <f>[2]FL1!AC40</f>
        <v>4891</v>
      </c>
      <c r="Q43">
        <f>[2]FL1!AE40</f>
        <v>4819</v>
      </c>
      <c r="R43">
        <f>[2]FL1!AG40</f>
        <v>4719</v>
      </c>
      <c r="S43">
        <f>[2]FL1!AH40</f>
        <v>4656</v>
      </c>
      <c r="T43">
        <f>[2]FL1!AI40</f>
        <v>4594</v>
      </c>
      <c r="U43">
        <f>[2]FL1!AJ40</f>
        <v>4531</v>
      </c>
    </row>
    <row r="44" spans="1:21" x14ac:dyDescent="0.3">
      <c r="A44">
        <f>[1]FL1!A41</f>
        <v>360</v>
      </c>
      <c r="B44">
        <f>[2]FL1!C41</f>
        <v>6131</v>
      </c>
      <c r="C44">
        <f>[2]FL1!G41</f>
        <v>5934</v>
      </c>
      <c r="D44">
        <f>[2]FL1!I41</f>
        <v>5846</v>
      </c>
      <c r="E44">
        <f>[2]FL1!K41</f>
        <v>5734</v>
      </c>
      <c r="F44">
        <f>[2]FL1!M41</f>
        <v>5759</v>
      </c>
      <c r="G44">
        <f>[2]FL1!O41</f>
        <v>5572</v>
      </c>
      <c r="H44">
        <f>[2]FL1!R41</f>
        <v>5375</v>
      </c>
      <c r="I44">
        <f>[2]FL1!T41</f>
        <v>5292</v>
      </c>
      <c r="J44">
        <f>[2]FL1!U41</f>
        <v>5256</v>
      </c>
      <c r="K44">
        <f>[2]FL1!W41</f>
        <v>5180</v>
      </c>
      <c r="L44">
        <f>[2]FL1!X41</f>
        <v>5107</v>
      </c>
      <c r="M44">
        <f>[2]FL1!Z41</f>
        <v>5009</v>
      </c>
      <c r="N44">
        <f>[2]FL1!AA41</f>
        <v>4955</v>
      </c>
      <c r="O44">
        <f>[2]FL1!AB41</f>
        <v>4884</v>
      </c>
      <c r="P44">
        <f>[2]FL1!AC41</f>
        <v>4805</v>
      </c>
      <c r="Q44">
        <f>[2]FL1!AE41</f>
        <v>4747</v>
      </c>
      <c r="R44">
        <f>[2]FL1!AG41</f>
        <v>4641</v>
      </c>
      <c r="S44">
        <f>[2]FL1!AH41</f>
        <v>4588</v>
      </c>
      <c r="T44">
        <f>[2]FL1!AI41</f>
        <v>4527</v>
      </c>
      <c r="U44">
        <f>[2]FL1!AJ41</f>
        <v>4458</v>
      </c>
    </row>
    <row r="45" spans="1:21" x14ac:dyDescent="0.3">
      <c r="A45">
        <f>[1]FL1!A42</f>
        <v>361</v>
      </c>
      <c r="B45">
        <f>[2]FL1!C42</f>
        <v>5996</v>
      </c>
      <c r="C45">
        <f>[2]FL1!G42</f>
        <v>5812</v>
      </c>
      <c r="D45">
        <f>[2]FL1!I42</f>
        <v>5737</v>
      </c>
      <c r="E45">
        <f>[2]FL1!K42</f>
        <v>5632</v>
      </c>
      <c r="F45">
        <f>[2]FL1!M42</f>
        <v>5626</v>
      </c>
      <c r="G45">
        <f>[2]FL1!O42</f>
        <v>5451</v>
      </c>
      <c r="H45">
        <f>[2]FL1!R42</f>
        <v>5281</v>
      </c>
      <c r="I45">
        <f>[2]FL1!T42</f>
        <v>5203</v>
      </c>
      <c r="J45">
        <f>[2]FL1!U42</f>
        <v>5155</v>
      </c>
      <c r="K45">
        <f>[2]FL1!W42</f>
        <v>5080</v>
      </c>
      <c r="L45">
        <f>[2]FL1!X42</f>
        <v>5020</v>
      </c>
      <c r="M45">
        <f>[2]FL1!Z42</f>
        <v>4928</v>
      </c>
      <c r="N45">
        <f>[2]FL1!AA42</f>
        <v>4872</v>
      </c>
      <c r="O45">
        <f>[2]FL1!AB42</f>
        <v>4784</v>
      </c>
      <c r="P45">
        <f>[2]FL1!AC42</f>
        <v>4714</v>
      </c>
      <c r="Q45">
        <f>[2]FL1!AE42</f>
        <v>4665</v>
      </c>
      <c r="R45">
        <f>[2]FL1!AG42</f>
        <v>4562</v>
      </c>
      <c r="S45">
        <f>[2]FL1!AH42</f>
        <v>4508</v>
      </c>
      <c r="T45">
        <f>[2]FL1!AI42</f>
        <v>4445</v>
      </c>
      <c r="U45">
        <f>[2]FL1!AJ42</f>
        <v>4388</v>
      </c>
    </row>
    <row r="46" spans="1:21" x14ac:dyDescent="0.3">
      <c r="A46">
        <f>[1]FL1!A43</f>
        <v>362</v>
      </c>
      <c r="B46">
        <f>[2]FL1!C43</f>
        <v>5875</v>
      </c>
      <c r="C46">
        <f>[2]FL1!G43</f>
        <v>5701</v>
      </c>
      <c r="D46">
        <f>[2]FL1!I43</f>
        <v>5629</v>
      </c>
      <c r="E46">
        <f>[2]FL1!K43</f>
        <v>5518</v>
      </c>
      <c r="F46">
        <f>[2]FL1!M43</f>
        <v>5517</v>
      </c>
      <c r="G46">
        <f>[2]FL1!O43</f>
        <v>5353</v>
      </c>
      <c r="H46">
        <f>[2]FL1!R43</f>
        <v>5184</v>
      </c>
      <c r="I46">
        <f>[2]FL1!T43</f>
        <v>5105</v>
      </c>
      <c r="J46">
        <f>[2]FL1!U43</f>
        <v>5076</v>
      </c>
      <c r="K46">
        <f>[2]FL1!W43</f>
        <v>4996</v>
      </c>
      <c r="L46">
        <f>[2]FL1!X43</f>
        <v>4924</v>
      </c>
      <c r="M46">
        <f>[2]FL1!Z43</f>
        <v>4831</v>
      </c>
      <c r="N46">
        <f>[2]FL1!AA43</f>
        <v>4786</v>
      </c>
      <c r="O46">
        <f>[2]FL1!AB43</f>
        <v>4697</v>
      </c>
      <c r="P46">
        <f>[2]FL1!AC43</f>
        <v>4633</v>
      </c>
      <c r="Q46">
        <f>[2]FL1!AE43</f>
        <v>4581</v>
      </c>
      <c r="R46">
        <f>[2]FL1!AG43</f>
        <v>4491</v>
      </c>
      <c r="S46">
        <f>[2]FL1!AH43</f>
        <v>4432</v>
      </c>
      <c r="T46">
        <f>[2]FL1!AI43</f>
        <v>4373</v>
      </c>
      <c r="U46">
        <f>[2]FL1!AJ43</f>
        <v>4305</v>
      </c>
    </row>
    <row r="47" spans="1:21" x14ac:dyDescent="0.3">
      <c r="A47">
        <f>[1]FL1!A44</f>
        <v>363</v>
      </c>
      <c r="B47">
        <f>[2]FL1!C44</f>
        <v>5756</v>
      </c>
      <c r="C47">
        <f>[2]FL1!G44</f>
        <v>5591</v>
      </c>
      <c r="D47">
        <f>[2]FL1!I44</f>
        <v>5512</v>
      </c>
      <c r="E47">
        <f>[2]FL1!K44</f>
        <v>5412</v>
      </c>
      <c r="F47">
        <f>[2]FL1!M44</f>
        <v>5379</v>
      </c>
      <c r="G47">
        <f>[2]FL1!O44</f>
        <v>5240</v>
      </c>
      <c r="H47">
        <f>[2]FL1!R44</f>
        <v>5087</v>
      </c>
      <c r="I47">
        <f>[2]FL1!T44</f>
        <v>5019</v>
      </c>
      <c r="J47">
        <f>[2]FL1!U44</f>
        <v>4983</v>
      </c>
      <c r="K47">
        <f>[2]FL1!W44</f>
        <v>4902</v>
      </c>
      <c r="L47">
        <f>[2]FL1!X44</f>
        <v>4840</v>
      </c>
      <c r="M47">
        <f>[2]FL1!Z44</f>
        <v>4744</v>
      </c>
      <c r="N47">
        <f>[2]FL1!AA44</f>
        <v>4697</v>
      </c>
      <c r="O47">
        <f>[2]FL1!AB44</f>
        <v>4615</v>
      </c>
      <c r="P47">
        <f>[2]FL1!AC44</f>
        <v>4552</v>
      </c>
      <c r="Q47">
        <f>[2]FL1!AE44</f>
        <v>4494</v>
      </c>
      <c r="R47">
        <f>[2]FL1!AG44</f>
        <v>4412</v>
      </c>
      <c r="S47">
        <f>[2]FL1!AH44</f>
        <v>4347</v>
      </c>
      <c r="T47">
        <f>[2]FL1!AI44</f>
        <v>4301</v>
      </c>
      <c r="U47">
        <f>[2]FL1!AJ44</f>
        <v>4236</v>
      </c>
    </row>
    <row r="48" spans="1:21" x14ac:dyDescent="0.3">
      <c r="A48">
        <f>[1]FL1!A45</f>
        <v>364</v>
      </c>
      <c r="B48">
        <f>[2]FL1!C45</f>
        <v>5632</v>
      </c>
      <c r="C48">
        <f>[2]FL1!G45</f>
        <v>5473</v>
      </c>
      <c r="D48">
        <f>[2]FL1!I45</f>
        <v>5398</v>
      </c>
      <c r="E48">
        <f>[2]FL1!K45</f>
        <v>5314</v>
      </c>
      <c r="F48">
        <f>[2]FL1!M45</f>
        <v>5242</v>
      </c>
      <c r="G48">
        <f>[2]FL1!O45</f>
        <v>5135</v>
      </c>
      <c r="H48">
        <f>[2]FL1!R45</f>
        <v>4993</v>
      </c>
      <c r="I48">
        <f>[2]FL1!T45</f>
        <v>4927</v>
      </c>
      <c r="J48">
        <f>[2]FL1!U45</f>
        <v>4888</v>
      </c>
      <c r="K48">
        <f>[2]FL1!W45</f>
        <v>4805</v>
      </c>
      <c r="L48">
        <f>[2]FL1!X45</f>
        <v>4764</v>
      </c>
      <c r="M48">
        <f>[2]FL1!Z45</f>
        <v>4655</v>
      </c>
      <c r="N48">
        <f>[2]FL1!AA45</f>
        <v>4610</v>
      </c>
      <c r="O48">
        <f>[2]FL1!AB45</f>
        <v>4526</v>
      </c>
      <c r="P48">
        <f>[2]FL1!AC45</f>
        <v>4471</v>
      </c>
      <c r="Q48">
        <f>[2]FL1!AE45</f>
        <v>4405</v>
      </c>
      <c r="R48">
        <f>[2]FL1!AG45</f>
        <v>4331</v>
      </c>
      <c r="S48">
        <f>[2]FL1!AH45</f>
        <v>4275</v>
      </c>
      <c r="T48">
        <f>[2]FL1!AI45</f>
        <v>4225</v>
      </c>
      <c r="U48">
        <f>[2]FL1!AJ45</f>
        <v>4152</v>
      </c>
    </row>
    <row r="49" spans="1:21" x14ac:dyDescent="0.3">
      <c r="A49">
        <f>[1]FL1!A46</f>
        <v>365</v>
      </c>
      <c r="B49">
        <f>[2]FL1!C46</f>
        <v>5507</v>
      </c>
      <c r="C49">
        <f>[2]FL1!G46</f>
        <v>5353</v>
      </c>
      <c r="D49">
        <f>[2]FL1!I46</f>
        <v>5289</v>
      </c>
      <c r="E49">
        <f>[2]FL1!K46</f>
        <v>5196</v>
      </c>
      <c r="F49">
        <f>[2]FL1!M46</f>
        <v>5124</v>
      </c>
      <c r="G49">
        <f>[2]FL1!O46</f>
        <v>5040</v>
      </c>
      <c r="H49">
        <f>[2]FL1!R46</f>
        <v>4894</v>
      </c>
      <c r="I49">
        <f>[2]FL1!T46</f>
        <v>4824</v>
      </c>
      <c r="J49">
        <f>[2]FL1!U46</f>
        <v>4785</v>
      </c>
      <c r="K49">
        <f>[2]FL1!W46</f>
        <v>4720</v>
      </c>
      <c r="L49">
        <f>[2]FL1!X46</f>
        <v>4659</v>
      </c>
      <c r="M49">
        <f>[2]FL1!Z46</f>
        <v>4569</v>
      </c>
      <c r="N49">
        <f>[2]FL1!AA46</f>
        <v>4512</v>
      </c>
      <c r="O49">
        <f>[2]FL1!AB46</f>
        <v>4445</v>
      </c>
      <c r="P49">
        <f>[2]FL1!AC46</f>
        <v>4385</v>
      </c>
      <c r="Q49">
        <f>[2]FL1!AE46</f>
        <v>4333</v>
      </c>
      <c r="R49">
        <f>[2]FL1!AG46</f>
        <v>4241</v>
      </c>
      <c r="S49">
        <f>[2]FL1!AH46</f>
        <v>4191</v>
      </c>
      <c r="T49">
        <f>[2]FL1!AI46</f>
        <v>4147</v>
      </c>
      <c r="U49">
        <f>[2]FL1!AJ46</f>
        <v>4078</v>
      </c>
    </row>
    <row r="50" spans="1:21" x14ac:dyDescent="0.3">
      <c r="A50">
        <f>[1]FL1!A47</f>
        <v>366</v>
      </c>
      <c r="B50">
        <f>[2]FL1!C47</f>
        <v>5384</v>
      </c>
      <c r="C50">
        <f>[2]FL1!G47</f>
        <v>5251</v>
      </c>
      <c r="D50">
        <f>[2]FL1!I47</f>
        <v>5184</v>
      </c>
      <c r="E50">
        <f>[2]FL1!K47</f>
        <v>5088</v>
      </c>
      <c r="F50">
        <f>[2]FL1!M47</f>
        <v>5011</v>
      </c>
      <c r="G50">
        <f>[2]FL1!O47</f>
        <v>4940</v>
      </c>
      <c r="H50">
        <f>[2]FL1!R47</f>
        <v>4786</v>
      </c>
      <c r="I50">
        <f>[2]FL1!T47</f>
        <v>4723</v>
      </c>
      <c r="J50">
        <f>[2]FL1!U47</f>
        <v>4686</v>
      </c>
      <c r="K50">
        <f>[2]FL1!W47</f>
        <v>4620</v>
      </c>
      <c r="L50">
        <f>[2]FL1!X47</f>
        <v>4564</v>
      </c>
      <c r="M50">
        <f>[2]FL1!Z47</f>
        <v>4477</v>
      </c>
      <c r="N50">
        <f>[2]FL1!AA47</f>
        <v>4429</v>
      </c>
      <c r="O50">
        <f>[2]FL1!AB47</f>
        <v>4351</v>
      </c>
      <c r="P50">
        <f>[2]FL1!AC47</f>
        <v>4301</v>
      </c>
      <c r="Q50">
        <f>[2]FL1!AE47</f>
        <v>4251</v>
      </c>
      <c r="R50">
        <f>[2]FL1!AG47</f>
        <v>4162</v>
      </c>
      <c r="S50">
        <f>[2]FL1!AH47</f>
        <v>4123</v>
      </c>
      <c r="T50">
        <f>[2]FL1!AI47</f>
        <v>4072</v>
      </c>
      <c r="U50">
        <f>[2]FL1!AJ47</f>
        <v>4009</v>
      </c>
    </row>
    <row r="51" spans="1:21" x14ac:dyDescent="0.3">
      <c r="A51">
        <f>[1]FL1!A48</f>
        <v>367</v>
      </c>
      <c r="B51">
        <f>[2]FL1!C48</f>
        <v>5260</v>
      </c>
      <c r="C51">
        <f>[2]FL1!G48</f>
        <v>5129</v>
      </c>
      <c r="D51">
        <f>[2]FL1!I48</f>
        <v>5057</v>
      </c>
      <c r="E51">
        <f>[2]FL1!K48</f>
        <v>4974</v>
      </c>
      <c r="F51">
        <f>[2]FL1!M48</f>
        <v>4897</v>
      </c>
      <c r="G51">
        <f>[2]FL1!O48</f>
        <v>4830</v>
      </c>
      <c r="H51">
        <f>[2]FL1!R48</f>
        <v>4695</v>
      </c>
      <c r="I51">
        <f>[2]FL1!T48</f>
        <v>4615</v>
      </c>
      <c r="J51">
        <f>[2]FL1!U48</f>
        <v>4595</v>
      </c>
      <c r="K51">
        <f>[2]FL1!W48</f>
        <v>4520</v>
      </c>
      <c r="L51">
        <f>[2]FL1!X48</f>
        <v>4477</v>
      </c>
      <c r="M51">
        <f>[2]FL1!Z48</f>
        <v>4387</v>
      </c>
      <c r="N51">
        <f>[2]FL1!AA48</f>
        <v>4345</v>
      </c>
      <c r="O51">
        <f>[2]FL1!AB48</f>
        <v>4265</v>
      </c>
      <c r="P51">
        <f>[2]FL1!AC48</f>
        <v>4218</v>
      </c>
      <c r="Q51">
        <f>[2]FL1!AE48</f>
        <v>4169</v>
      </c>
      <c r="R51">
        <f>[2]FL1!AG48</f>
        <v>4087</v>
      </c>
      <c r="S51">
        <f>[2]FL1!AH48</f>
        <v>4038</v>
      </c>
      <c r="T51">
        <f>[2]FL1!AI48</f>
        <v>4000</v>
      </c>
      <c r="U51">
        <f>[2]FL1!AJ48</f>
        <v>3934</v>
      </c>
    </row>
    <row r="52" spans="1:21" x14ac:dyDescent="0.3">
      <c r="A52">
        <f>[1]FL1!A49</f>
        <v>368</v>
      </c>
      <c r="B52">
        <f>[2]FL1!C49</f>
        <v>5152</v>
      </c>
      <c r="C52">
        <f>[2]FL1!G49</f>
        <v>5016</v>
      </c>
      <c r="D52">
        <f>[2]FL1!I49</f>
        <v>4950</v>
      </c>
      <c r="E52">
        <f>[2]FL1!K49</f>
        <v>4869</v>
      </c>
      <c r="F52">
        <f>[2]FL1!M49</f>
        <v>4804</v>
      </c>
      <c r="G52">
        <f>[2]FL1!O49</f>
        <v>4729</v>
      </c>
      <c r="H52">
        <f>[2]FL1!R49</f>
        <v>4601</v>
      </c>
      <c r="I52">
        <f>[2]FL1!T49</f>
        <v>4531</v>
      </c>
      <c r="J52">
        <f>[2]FL1!U49</f>
        <v>4511</v>
      </c>
      <c r="K52">
        <f>[2]FL1!W49</f>
        <v>4442</v>
      </c>
      <c r="L52">
        <f>[2]FL1!X49</f>
        <v>4387</v>
      </c>
      <c r="M52">
        <f>[2]FL1!Z49</f>
        <v>4295</v>
      </c>
      <c r="N52">
        <f>[2]FL1!AA49</f>
        <v>4262</v>
      </c>
      <c r="O52">
        <f>[2]FL1!AB49</f>
        <v>4194</v>
      </c>
      <c r="P52">
        <f>[2]FL1!AC49</f>
        <v>4141</v>
      </c>
      <c r="Q52">
        <f>[2]FL1!AE49</f>
        <v>4094</v>
      </c>
      <c r="R52">
        <f>[2]FL1!AG49</f>
        <v>4023</v>
      </c>
      <c r="S52">
        <f>[2]FL1!AH49</f>
        <v>3962</v>
      </c>
      <c r="T52">
        <f>[2]FL1!AI49</f>
        <v>3935</v>
      </c>
      <c r="U52">
        <f>[2]FL1!AJ49</f>
        <v>3864</v>
      </c>
    </row>
    <row r="53" spans="1:21" x14ac:dyDescent="0.3">
      <c r="A53">
        <f>[1]FL1!A50</f>
        <v>369</v>
      </c>
      <c r="B53">
        <f>[2]FL1!C50</f>
        <v>5042</v>
      </c>
      <c r="C53">
        <f>[2]FL1!G50</f>
        <v>4907</v>
      </c>
      <c r="D53">
        <f>[2]FL1!I50</f>
        <v>4855</v>
      </c>
      <c r="E53">
        <f>[2]FL1!K50</f>
        <v>4782</v>
      </c>
      <c r="F53">
        <f>[2]FL1!M50</f>
        <v>4688</v>
      </c>
      <c r="G53">
        <f>[2]FL1!O50</f>
        <v>4631</v>
      </c>
      <c r="H53">
        <f>[2]FL1!R50</f>
        <v>4502</v>
      </c>
      <c r="I53">
        <f>[2]FL1!T50</f>
        <v>4437</v>
      </c>
      <c r="J53">
        <f>[2]FL1!U50</f>
        <v>4410</v>
      </c>
      <c r="K53">
        <f>[2]FL1!W50</f>
        <v>4342</v>
      </c>
      <c r="L53">
        <f>[2]FL1!X50</f>
        <v>4296</v>
      </c>
      <c r="M53">
        <f>[2]FL1!Z50</f>
        <v>4215</v>
      </c>
      <c r="N53">
        <f>[2]FL1!AA50</f>
        <v>4175</v>
      </c>
      <c r="O53">
        <f>[2]FL1!AB50</f>
        <v>4111</v>
      </c>
      <c r="P53">
        <f>[2]FL1!AC50</f>
        <v>4068</v>
      </c>
      <c r="Q53">
        <f>[2]FL1!AE50</f>
        <v>4004</v>
      </c>
      <c r="R53">
        <f>[2]FL1!AG50</f>
        <v>3935</v>
      </c>
      <c r="S53">
        <f>[2]FL1!AH50</f>
        <v>3886</v>
      </c>
      <c r="T53">
        <f>[2]FL1!AI50</f>
        <v>3855</v>
      </c>
      <c r="U53">
        <f>[2]FL1!AJ50</f>
        <v>3790</v>
      </c>
    </row>
    <row r="54" spans="1:21" x14ac:dyDescent="0.3">
      <c r="A54">
        <f>[1]FL1!A51</f>
        <v>370</v>
      </c>
      <c r="B54">
        <f>[2]FL1!C51</f>
        <v>4938</v>
      </c>
      <c r="C54">
        <f>[2]FL1!G51</f>
        <v>4806</v>
      </c>
      <c r="D54">
        <f>[2]FL1!I51</f>
        <v>4745</v>
      </c>
      <c r="E54">
        <f>[2]FL1!K51</f>
        <v>4675</v>
      </c>
      <c r="F54">
        <f>[2]FL1!M51</f>
        <v>4593</v>
      </c>
      <c r="G54">
        <f>[2]FL1!O51</f>
        <v>4531</v>
      </c>
      <c r="H54">
        <f>[2]FL1!R51</f>
        <v>4403</v>
      </c>
      <c r="I54">
        <f>[2]FL1!T51</f>
        <v>4345</v>
      </c>
      <c r="J54">
        <f>[2]FL1!U51</f>
        <v>4321</v>
      </c>
      <c r="K54">
        <f>[2]FL1!W51</f>
        <v>4270</v>
      </c>
      <c r="L54">
        <f>[2]FL1!X51</f>
        <v>4215</v>
      </c>
      <c r="M54">
        <f>[2]FL1!Z51</f>
        <v>4136</v>
      </c>
      <c r="N54">
        <f>[2]FL1!AA51</f>
        <v>4092</v>
      </c>
      <c r="O54">
        <f>[2]FL1!AB51</f>
        <v>4028</v>
      </c>
      <c r="P54">
        <f>[2]FL1!AC51</f>
        <v>3991</v>
      </c>
      <c r="Q54">
        <f>[2]FL1!AE51</f>
        <v>3932</v>
      </c>
      <c r="R54">
        <f>[2]FL1!AG51</f>
        <v>3864</v>
      </c>
      <c r="S54">
        <f>[2]FL1!AH51</f>
        <v>3811</v>
      </c>
      <c r="T54">
        <f>[2]FL1!AI51</f>
        <v>3780</v>
      </c>
      <c r="U54">
        <f>[2]FL1!AJ51</f>
        <v>3719</v>
      </c>
    </row>
    <row r="55" spans="1:21" x14ac:dyDescent="0.3">
      <c r="A55">
        <f>[1]FL1!A52</f>
        <v>371</v>
      </c>
      <c r="B55">
        <f>[2]FL1!C52</f>
        <v>4834</v>
      </c>
      <c r="C55">
        <f>[2]FL1!G52</f>
        <v>4701</v>
      </c>
      <c r="D55">
        <f>[2]FL1!I52</f>
        <v>4642</v>
      </c>
      <c r="E55">
        <f>[2]FL1!K52</f>
        <v>4564</v>
      </c>
      <c r="F55">
        <f>[2]FL1!M52</f>
        <v>4489</v>
      </c>
      <c r="G55">
        <f>[2]FL1!O52</f>
        <v>4435</v>
      </c>
      <c r="H55">
        <f>[2]FL1!R52</f>
        <v>4311</v>
      </c>
      <c r="I55">
        <f>[2]FL1!T52</f>
        <v>4256</v>
      </c>
      <c r="J55">
        <f>[2]FL1!U52</f>
        <v>4227</v>
      </c>
      <c r="K55">
        <f>[2]FL1!W52</f>
        <v>4178</v>
      </c>
      <c r="L55">
        <f>[2]FL1!X52</f>
        <v>4133</v>
      </c>
      <c r="M55">
        <f>[2]FL1!Z52</f>
        <v>4052</v>
      </c>
      <c r="N55">
        <f>[2]FL1!AA52</f>
        <v>4016</v>
      </c>
      <c r="O55">
        <f>[2]FL1!AB52</f>
        <v>3948</v>
      </c>
      <c r="P55">
        <f>[2]FL1!AC52</f>
        <v>3908</v>
      </c>
      <c r="Q55">
        <f>[2]FL1!AE52</f>
        <v>3864</v>
      </c>
      <c r="R55">
        <f>[2]FL1!AG52</f>
        <v>3783</v>
      </c>
      <c r="S55">
        <f>[2]FL1!AH52</f>
        <v>3747</v>
      </c>
      <c r="T55">
        <f>[2]FL1!AI52</f>
        <v>3713</v>
      </c>
      <c r="U55">
        <f>[2]FL1!AJ52</f>
        <v>3650</v>
      </c>
    </row>
    <row r="56" spans="1:21" x14ac:dyDescent="0.3">
      <c r="A56">
        <f>[1]FL1!A53</f>
        <v>372</v>
      </c>
      <c r="B56">
        <f>[2]FL1!C53</f>
        <v>4731</v>
      </c>
      <c r="C56">
        <f>[2]FL1!G53</f>
        <v>4586</v>
      </c>
      <c r="D56">
        <f>[2]FL1!I53</f>
        <v>4542</v>
      </c>
      <c r="E56">
        <f>[2]FL1!K53</f>
        <v>4469</v>
      </c>
      <c r="F56">
        <f>[2]FL1!M53</f>
        <v>4394</v>
      </c>
      <c r="G56">
        <f>[2]FL1!O53</f>
        <v>4343</v>
      </c>
      <c r="H56">
        <f>[2]FL1!R53</f>
        <v>4230</v>
      </c>
      <c r="I56">
        <f>[2]FL1!T53</f>
        <v>4169</v>
      </c>
      <c r="J56">
        <f>[2]FL1!U53</f>
        <v>4145</v>
      </c>
      <c r="K56">
        <f>[2]FL1!W53</f>
        <v>4095</v>
      </c>
      <c r="L56">
        <f>[2]FL1!X53</f>
        <v>4054</v>
      </c>
      <c r="M56">
        <f>[2]FL1!Z53</f>
        <v>3975</v>
      </c>
      <c r="N56">
        <f>[2]FL1!AA53</f>
        <v>3930</v>
      </c>
      <c r="O56">
        <f>[2]FL1!AB53</f>
        <v>3873</v>
      </c>
      <c r="P56">
        <f>[2]FL1!AC53</f>
        <v>3831</v>
      </c>
      <c r="Q56">
        <f>[2]FL1!AE53</f>
        <v>3797</v>
      </c>
      <c r="R56">
        <f>[2]FL1!AG53</f>
        <v>3713</v>
      </c>
      <c r="S56">
        <f>[2]FL1!AH53</f>
        <v>3669</v>
      </c>
      <c r="T56">
        <f>[2]FL1!AI53</f>
        <v>3639</v>
      </c>
      <c r="U56">
        <f>[2]FL1!AJ53</f>
        <v>3575</v>
      </c>
    </row>
    <row r="57" spans="1:21" x14ac:dyDescent="0.3">
      <c r="A57">
        <f>[1]FL1!A54</f>
        <v>373</v>
      </c>
      <c r="B57">
        <f>[2]FL1!C54</f>
        <v>4615</v>
      </c>
      <c r="C57">
        <f>[2]FL1!G54</f>
        <v>4488</v>
      </c>
      <c r="D57">
        <f>[2]FL1!I54</f>
        <v>4437</v>
      </c>
      <c r="E57">
        <f>[2]FL1!K54</f>
        <v>4378</v>
      </c>
      <c r="F57">
        <f>[2]FL1!M54</f>
        <v>4300</v>
      </c>
      <c r="G57">
        <f>[2]FL1!O54</f>
        <v>4240</v>
      </c>
      <c r="H57">
        <f>[2]FL1!R54</f>
        <v>4136</v>
      </c>
      <c r="I57">
        <f>[2]FL1!T54</f>
        <v>4079</v>
      </c>
      <c r="J57">
        <f>[2]FL1!U54</f>
        <v>4063</v>
      </c>
      <c r="K57">
        <f>[2]FL1!W54</f>
        <v>4008</v>
      </c>
      <c r="L57">
        <f>[2]FL1!X54</f>
        <v>3970</v>
      </c>
      <c r="M57">
        <f>[2]FL1!Z54</f>
        <v>3896</v>
      </c>
      <c r="N57">
        <f>[2]FL1!AA54</f>
        <v>3856</v>
      </c>
      <c r="O57">
        <f>[2]FL1!AB54</f>
        <v>3791</v>
      </c>
      <c r="P57">
        <f>[2]FL1!AC54</f>
        <v>3756</v>
      </c>
      <c r="Q57">
        <f>[2]FL1!AE54</f>
        <v>3724</v>
      </c>
      <c r="R57">
        <f>[2]FL1!AG54</f>
        <v>3639</v>
      </c>
      <c r="S57">
        <f>[2]FL1!AH54</f>
        <v>3597</v>
      </c>
      <c r="T57">
        <f>[2]FL1!AI54</f>
        <v>3577</v>
      </c>
      <c r="U57">
        <f>[2]FL1!AJ54</f>
        <v>3505</v>
      </c>
    </row>
    <row r="58" spans="1:21" x14ac:dyDescent="0.3">
      <c r="A58">
        <f>[1]FL1!A55</f>
        <v>374</v>
      </c>
      <c r="B58">
        <f>[2]FL1!C55</f>
        <v>4506</v>
      </c>
      <c r="C58">
        <f>[2]FL1!G55</f>
        <v>4390</v>
      </c>
      <c r="D58">
        <f>[2]FL1!I55</f>
        <v>4339</v>
      </c>
      <c r="E58">
        <f>[2]FL1!K55</f>
        <v>4276</v>
      </c>
      <c r="F58">
        <f>[2]FL1!M55</f>
        <v>4208</v>
      </c>
      <c r="G58">
        <f>[2]FL1!O55</f>
        <v>4154</v>
      </c>
      <c r="H58">
        <f>[2]FL1!R55</f>
        <v>4055</v>
      </c>
      <c r="I58">
        <f>[2]FL1!T55</f>
        <v>4000</v>
      </c>
      <c r="J58">
        <f>[2]FL1!U55</f>
        <v>3980</v>
      </c>
      <c r="K58">
        <f>[2]FL1!W55</f>
        <v>3936</v>
      </c>
      <c r="L58">
        <f>[2]FL1!X55</f>
        <v>3891</v>
      </c>
      <c r="M58">
        <f>[2]FL1!Z55</f>
        <v>3819</v>
      </c>
      <c r="N58">
        <f>[2]FL1!AA55</f>
        <v>3776</v>
      </c>
      <c r="O58">
        <f>[2]FL1!AB55</f>
        <v>3726</v>
      </c>
      <c r="P58">
        <f>[2]FL1!AC55</f>
        <v>3682</v>
      </c>
      <c r="Q58">
        <f>[2]FL1!AE55</f>
        <v>3650</v>
      </c>
      <c r="R58">
        <f>[2]FL1!AG55</f>
        <v>3571</v>
      </c>
      <c r="S58">
        <f>[2]FL1!AH55</f>
        <v>3525</v>
      </c>
      <c r="T58">
        <f>[2]FL1!AI55</f>
        <v>3515</v>
      </c>
      <c r="U58">
        <f>[2]FL1!AJ55</f>
        <v>3449</v>
      </c>
    </row>
    <row r="59" spans="1:21" x14ac:dyDescent="0.3">
      <c r="A59">
        <f>[1]FL1!A56</f>
        <v>375</v>
      </c>
      <c r="B59">
        <f>[2]FL1!C56</f>
        <v>4403</v>
      </c>
      <c r="C59">
        <f>[2]FL1!G56</f>
        <v>4291</v>
      </c>
      <c r="D59">
        <f>[2]FL1!I56</f>
        <v>4244</v>
      </c>
      <c r="E59">
        <f>[2]FL1!K56</f>
        <v>4183</v>
      </c>
      <c r="F59">
        <f>[2]FL1!M56</f>
        <v>4122</v>
      </c>
      <c r="G59">
        <f>[2]FL1!O56</f>
        <v>4066</v>
      </c>
      <c r="H59">
        <f>[2]FL1!R56</f>
        <v>3970</v>
      </c>
      <c r="I59">
        <f>[2]FL1!T56</f>
        <v>3918</v>
      </c>
      <c r="J59">
        <f>[2]FL1!U56</f>
        <v>3891</v>
      </c>
      <c r="K59">
        <f>[2]FL1!W56</f>
        <v>3851</v>
      </c>
      <c r="L59">
        <f>[2]FL1!X56</f>
        <v>3818</v>
      </c>
      <c r="M59">
        <f>[2]FL1!Z56</f>
        <v>3741</v>
      </c>
      <c r="N59">
        <f>[2]FL1!AA56</f>
        <v>3710</v>
      </c>
      <c r="O59">
        <f>[2]FL1!AB56</f>
        <v>3659</v>
      </c>
      <c r="P59">
        <f>[2]FL1!AC56</f>
        <v>3618</v>
      </c>
      <c r="Q59">
        <f>[2]FL1!AE56</f>
        <v>3584</v>
      </c>
      <c r="R59">
        <f>[2]FL1!AG56</f>
        <v>3494</v>
      </c>
      <c r="S59">
        <f>[2]FL1!AH56</f>
        <v>3469</v>
      </c>
      <c r="T59">
        <f>[2]FL1!AI56</f>
        <v>3437</v>
      </c>
      <c r="U59">
        <f>[2]FL1!AJ56</f>
        <v>3379</v>
      </c>
    </row>
    <row r="60" spans="1:21" x14ac:dyDescent="0.3">
      <c r="A60">
        <f>[1]FL1!A57</f>
        <v>376</v>
      </c>
      <c r="B60">
        <f>[2]FL1!C57</f>
        <v>4320</v>
      </c>
      <c r="C60">
        <f>[2]FL1!G57</f>
        <v>4200</v>
      </c>
      <c r="D60">
        <f>[2]FL1!I57</f>
        <v>4156</v>
      </c>
      <c r="E60">
        <f>[2]FL1!K57</f>
        <v>4099</v>
      </c>
      <c r="F60">
        <f>[2]FL1!M57</f>
        <v>4031</v>
      </c>
      <c r="G60">
        <f>[2]FL1!O57</f>
        <v>3989</v>
      </c>
      <c r="H60">
        <f>[2]FL1!R57</f>
        <v>3888</v>
      </c>
      <c r="I60">
        <f>[2]FL1!T57</f>
        <v>3844</v>
      </c>
      <c r="J60">
        <f>[2]FL1!U57</f>
        <v>3820</v>
      </c>
      <c r="K60">
        <f>[2]FL1!W57</f>
        <v>3787</v>
      </c>
      <c r="L60">
        <f>[2]FL1!X57</f>
        <v>3743</v>
      </c>
      <c r="M60">
        <f>[2]FL1!Z57</f>
        <v>3675</v>
      </c>
      <c r="N60">
        <f>[2]FL1!AA57</f>
        <v>3642</v>
      </c>
      <c r="O60">
        <f>[2]FL1!AB57</f>
        <v>3590</v>
      </c>
      <c r="P60">
        <f>[2]FL1!AC57</f>
        <v>3553</v>
      </c>
      <c r="Q60">
        <f>[2]FL1!AE57</f>
        <v>3526</v>
      </c>
      <c r="R60">
        <f>[2]FL1!AG57</f>
        <v>3440</v>
      </c>
      <c r="S60">
        <f>[2]FL1!AH57</f>
        <v>3409</v>
      </c>
      <c r="T60">
        <f>[2]FL1!AI57</f>
        <v>3377</v>
      </c>
      <c r="U60">
        <f>[2]FL1!AJ57</f>
        <v>3327</v>
      </c>
    </row>
    <row r="61" spans="1:21" x14ac:dyDescent="0.3">
      <c r="A61">
        <f>[1]FL1!A58</f>
        <v>377</v>
      </c>
      <c r="B61">
        <f>[2]FL1!C58</f>
        <v>4220</v>
      </c>
      <c r="C61">
        <f>[2]FL1!G58</f>
        <v>4110</v>
      </c>
      <c r="D61">
        <f>[2]FL1!I58</f>
        <v>4065</v>
      </c>
      <c r="E61">
        <f>[2]FL1!K58</f>
        <v>4012</v>
      </c>
      <c r="F61">
        <f>[2]FL1!M58</f>
        <v>3946</v>
      </c>
      <c r="G61">
        <f>[2]FL1!O58</f>
        <v>3902</v>
      </c>
      <c r="H61">
        <f>[2]FL1!R58</f>
        <v>3814</v>
      </c>
      <c r="I61">
        <f>[2]FL1!T58</f>
        <v>3758</v>
      </c>
      <c r="J61">
        <f>[2]FL1!U58</f>
        <v>3747</v>
      </c>
      <c r="K61">
        <f>[2]FL1!W58</f>
        <v>3708</v>
      </c>
      <c r="L61">
        <f>[2]FL1!X58</f>
        <v>3665</v>
      </c>
      <c r="M61">
        <f>[2]FL1!Z58</f>
        <v>3599</v>
      </c>
      <c r="N61">
        <f>[2]FL1!AA58</f>
        <v>3569</v>
      </c>
      <c r="O61">
        <f>[2]FL1!AB58</f>
        <v>3511</v>
      </c>
      <c r="P61">
        <f>[2]FL1!AC58</f>
        <v>3479</v>
      </c>
      <c r="Q61">
        <f>[2]FL1!AE58</f>
        <v>3463</v>
      </c>
      <c r="R61">
        <f>[2]FL1!AG58</f>
        <v>3376</v>
      </c>
      <c r="S61">
        <f>[2]FL1!AH58</f>
        <v>3342</v>
      </c>
      <c r="T61">
        <f>[2]FL1!AI58</f>
        <v>3310</v>
      </c>
      <c r="U61">
        <f>[2]FL1!AJ58</f>
        <v>3263</v>
      </c>
    </row>
    <row r="62" spans="1:21" x14ac:dyDescent="0.3">
      <c r="A62">
        <f>[1]FL1!A59</f>
        <v>378</v>
      </c>
      <c r="B62">
        <f>[2]FL1!C59</f>
        <v>4129</v>
      </c>
      <c r="C62">
        <f>[2]FL1!G59</f>
        <v>4022</v>
      </c>
      <c r="D62">
        <f>[2]FL1!I59</f>
        <v>3980</v>
      </c>
      <c r="E62">
        <f>[2]FL1!K59</f>
        <v>3930</v>
      </c>
      <c r="F62">
        <f>[2]FL1!M59</f>
        <v>3868</v>
      </c>
      <c r="G62">
        <f>[2]FL1!O59</f>
        <v>3815</v>
      </c>
      <c r="H62">
        <f>[2]FL1!R59</f>
        <v>3747</v>
      </c>
      <c r="I62">
        <f>[2]FL1!T59</f>
        <v>3689</v>
      </c>
      <c r="J62">
        <f>[2]FL1!U59</f>
        <v>3675</v>
      </c>
      <c r="K62">
        <f>[2]FL1!W59</f>
        <v>3634</v>
      </c>
      <c r="L62">
        <f>[2]FL1!X59</f>
        <v>3601</v>
      </c>
      <c r="M62">
        <f>[2]FL1!Z59</f>
        <v>3531</v>
      </c>
      <c r="N62">
        <f>[2]FL1!AA59</f>
        <v>3501</v>
      </c>
      <c r="O62">
        <f>[2]FL1!AB59</f>
        <v>3449</v>
      </c>
      <c r="P62">
        <f>[2]FL1!AC59</f>
        <v>3421</v>
      </c>
      <c r="Q62">
        <f>[2]FL1!AE59</f>
        <v>3395</v>
      </c>
      <c r="R62">
        <f>[2]FL1!AG59</f>
        <v>3318</v>
      </c>
      <c r="S62">
        <f>[2]FL1!AH59</f>
        <v>3281</v>
      </c>
      <c r="T62">
        <f>[2]FL1!AI59</f>
        <v>3255</v>
      </c>
      <c r="U62">
        <f>[2]FL1!AJ59</f>
        <v>3209</v>
      </c>
    </row>
    <row r="63" spans="1:21" x14ac:dyDescent="0.3">
      <c r="A63">
        <f>[1]FL1!A60</f>
        <v>379</v>
      </c>
      <c r="B63">
        <f>[2]FL1!C60</f>
        <v>4044</v>
      </c>
      <c r="C63">
        <f>[2]FL1!G60</f>
        <v>3931</v>
      </c>
      <c r="D63">
        <f>[2]FL1!I60</f>
        <v>3897</v>
      </c>
      <c r="E63">
        <f>[2]FL1!K60</f>
        <v>3851</v>
      </c>
      <c r="F63">
        <f>[2]FL1!M60</f>
        <v>3785</v>
      </c>
      <c r="G63">
        <f>[2]FL1!O60</f>
        <v>3741</v>
      </c>
      <c r="H63">
        <f>[2]FL1!R60</f>
        <v>3667</v>
      </c>
      <c r="I63">
        <f>[2]FL1!T60</f>
        <v>3616</v>
      </c>
      <c r="J63">
        <f>[2]FL1!U60</f>
        <v>3605</v>
      </c>
      <c r="K63">
        <f>[2]FL1!W60</f>
        <v>3561</v>
      </c>
      <c r="L63">
        <f>[2]FL1!X60</f>
        <v>3531</v>
      </c>
      <c r="M63">
        <f>[2]FL1!Z60</f>
        <v>3467</v>
      </c>
      <c r="N63">
        <f>[2]FL1!AA60</f>
        <v>3434</v>
      </c>
      <c r="O63">
        <f>[2]FL1!AB60</f>
        <v>3399</v>
      </c>
      <c r="P63">
        <f>[2]FL1!AC60</f>
        <v>3357</v>
      </c>
      <c r="Q63">
        <f>[2]FL1!AE60</f>
        <v>3332</v>
      </c>
      <c r="R63">
        <f>[2]FL1!AG60</f>
        <v>3260</v>
      </c>
      <c r="S63">
        <f>[2]FL1!AH60</f>
        <v>3219</v>
      </c>
      <c r="T63">
        <f>[2]FL1!AI60</f>
        <v>3199</v>
      </c>
      <c r="U63">
        <f>[2]FL1!AJ60</f>
        <v>3146</v>
      </c>
    </row>
    <row r="64" spans="1:21" x14ac:dyDescent="0.3">
      <c r="A64">
        <f>[1]FL1!A61</f>
        <v>380</v>
      </c>
      <c r="B64">
        <f>[2]FL1!C61</f>
        <v>3960</v>
      </c>
      <c r="C64">
        <f>[2]FL1!G61</f>
        <v>3854</v>
      </c>
      <c r="D64">
        <f>[2]FL1!I61</f>
        <v>3815</v>
      </c>
      <c r="E64">
        <f>[2]FL1!K61</f>
        <v>3769</v>
      </c>
      <c r="F64">
        <f>[2]FL1!M61</f>
        <v>3713</v>
      </c>
      <c r="G64">
        <f>[2]FL1!O61</f>
        <v>3672</v>
      </c>
      <c r="H64">
        <f>[2]FL1!R61</f>
        <v>3588</v>
      </c>
      <c r="I64">
        <f>[2]FL1!T61</f>
        <v>3554</v>
      </c>
      <c r="J64">
        <f>[2]FL1!U61</f>
        <v>3535</v>
      </c>
      <c r="K64">
        <f>[2]FL1!W61</f>
        <v>3505</v>
      </c>
      <c r="L64">
        <f>[2]FL1!X61</f>
        <v>3464</v>
      </c>
      <c r="M64">
        <f>[2]FL1!Z61</f>
        <v>3400</v>
      </c>
      <c r="N64">
        <f>[2]FL1!AA61</f>
        <v>3373</v>
      </c>
      <c r="O64">
        <f>[2]FL1!AB61</f>
        <v>3338</v>
      </c>
      <c r="P64">
        <f>[2]FL1!AC61</f>
        <v>3293</v>
      </c>
      <c r="Q64">
        <f>[2]FL1!AE61</f>
        <v>3271</v>
      </c>
      <c r="R64">
        <f>[2]FL1!AG61</f>
        <v>3200</v>
      </c>
      <c r="S64">
        <f>[2]FL1!AH61</f>
        <v>3170</v>
      </c>
      <c r="T64">
        <f>[2]FL1!AI61</f>
        <v>3136</v>
      </c>
      <c r="U64">
        <f>[2]FL1!AJ61</f>
        <v>3090</v>
      </c>
    </row>
    <row r="65" spans="1:21" x14ac:dyDescent="0.3">
      <c r="A65">
        <f>[1]FL1!A62</f>
        <v>381</v>
      </c>
      <c r="B65">
        <f>[2]FL1!C62</f>
        <v>3872</v>
      </c>
      <c r="C65">
        <f>[2]FL1!G62</f>
        <v>3770</v>
      </c>
      <c r="D65">
        <f>[2]FL1!I62</f>
        <v>3750</v>
      </c>
      <c r="E65">
        <f>[2]FL1!K62</f>
        <v>3692</v>
      </c>
      <c r="F65">
        <f>[2]FL1!M62</f>
        <v>3631</v>
      </c>
      <c r="G65">
        <f>[2]FL1!O62</f>
        <v>3600</v>
      </c>
      <c r="H65">
        <f>[2]FL1!R62</f>
        <v>3515</v>
      </c>
      <c r="I65">
        <f>[2]FL1!T62</f>
        <v>3479</v>
      </c>
      <c r="J65">
        <f>[2]FL1!U62</f>
        <v>3462</v>
      </c>
      <c r="K65">
        <f>[2]FL1!W62</f>
        <v>3439</v>
      </c>
      <c r="L65">
        <f>[2]FL1!X62</f>
        <v>3394</v>
      </c>
      <c r="M65">
        <f>[2]FL1!Z62</f>
        <v>3346</v>
      </c>
      <c r="N65">
        <f>[2]FL1!AA62</f>
        <v>3309</v>
      </c>
      <c r="O65">
        <f>[2]FL1!AB62</f>
        <v>3271</v>
      </c>
      <c r="P65">
        <f>[2]FL1!AC62</f>
        <v>3228</v>
      </c>
      <c r="Q65">
        <f>[2]FL1!AE62</f>
        <v>3215</v>
      </c>
      <c r="R65">
        <f>[2]FL1!AG62</f>
        <v>3141</v>
      </c>
      <c r="S65">
        <f>[2]FL1!AH62</f>
        <v>3118</v>
      </c>
      <c r="T65">
        <f>[2]FL1!AI62</f>
        <v>3078</v>
      </c>
      <c r="U65">
        <f>[2]FL1!AJ62</f>
        <v>3031</v>
      </c>
    </row>
    <row r="66" spans="1:21" x14ac:dyDescent="0.3">
      <c r="A66">
        <f>[1]FL1!A63</f>
        <v>382</v>
      </c>
      <c r="B66">
        <f>[2]FL1!C63</f>
        <v>3797</v>
      </c>
      <c r="C66">
        <f>[2]FL1!G63</f>
        <v>3699</v>
      </c>
      <c r="D66">
        <f>[2]FL1!I63</f>
        <v>3670</v>
      </c>
      <c r="E66">
        <f>[2]FL1!K63</f>
        <v>3617</v>
      </c>
      <c r="F66">
        <f>[2]FL1!M63</f>
        <v>3571</v>
      </c>
      <c r="G66">
        <f>[2]FL1!O63</f>
        <v>3523</v>
      </c>
      <c r="H66">
        <f>[2]FL1!R63</f>
        <v>3453</v>
      </c>
      <c r="I66">
        <f>[2]FL1!T63</f>
        <v>3411</v>
      </c>
      <c r="J66">
        <f>[2]FL1!U63</f>
        <v>3410</v>
      </c>
      <c r="K66">
        <f>[2]FL1!W63</f>
        <v>3378</v>
      </c>
      <c r="L66">
        <f>[2]FL1!X63</f>
        <v>3332</v>
      </c>
      <c r="M66">
        <f>[2]FL1!Z63</f>
        <v>3282</v>
      </c>
      <c r="N66">
        <f>[2]FL1!AA63</f>
        <v>3257</v>
      </c>
      <c r="O66">
        <f>[2]FL1!AB63</f>
        <v>3208</v>
      </c>
      <c r="P66">
        <f>[2]FL1!AC63</f>
        <v>3185</v>
      </c>
      <c r="Q66">
        <f>[2]FL1!AE63</f>
        <v>3161</v>
      </c>
      <c r="R66">
        <f>[2]FL1!AG63</f>
        <v>3098</v>
      </c>
      <c r="S66">
        <f>[2]FL1!AH63</f>
        <v>3059</v>
      </c>
      <c r="T66">
        <f>[2]FL1!AI63</f>
        <v>3033</v>
      </c>
      <c r="U66">
        <f>[2]FL1!AJ63</f>
        <v>2991</v>
      </c>
    </row>
    <row r="67" spans="1:21" x14ac:dyDescent="0.3">
      <c r="A67">
        <f>[1]FL1!A64</f>
        <v>383</v>
      </c>
      <c r="B67">
        <f>[2]FL1!C64</f>
        <v>3729</v>
      </c>
      <c r="C67">
        <f>[2]FL1!G64</f>
        <v>3635</v>
      </c>
      <c r="D67">
        <f>[2]FL1!I64</f>
        <v>3600</v>
      </c>
      <c r="E67">
        <f>[2]FL1!K64</f>
        <v>3552</v>
      </c>
      <c r="F67">
        <f>[2]FL1!M64</f>
        <v>3502</v>
      </c>
      <c r="G67">
        <f>[2]FL1!O64</f>
        <v>3469</v>
      </c>
      <c r="H67">
        <f>[2]FL1!R64</f>
        <v>3399</v>
      </c>
      <c r="I67">
        <f>[2]FL1!T64</f>
        <v>3360</v>
      </c>
      <c r="J67">
        <f>[2]FL1!U64</f>
        <v>3352</v>
      </c>
      <c r="K67">
        <f>[2]FL1!W64</f>
        <v>3309</v>
      </c>
      <c r="L67">
        <f>[2]FL1!X64</f>
        <v>3287</v>
      </c>
      <c r="M67">
        <f>[2]FL1!Z64</f>
        <v>3228</v>
      </c>
      <c r="N67">
        <f>[2]FL1!AA64</f>
        <v>3204</v>
      </c>
      <c r="O67">
        <f>[2]FL1!AB64</f>
        <v>3157</v>
      </c>
      <c r="P67">
        <f>[2]FL1!AC64</f>
        <v>3131</v>
      </c>
      <c r="Q67">
        <f>[2]FL1!AE64</f>
        <v>3106</v>
      </c>
      <c r="R67">
        <f>[2]FL1!AG64</f>
        <v>3054</v>
      </c>
      <c r="S67">
        <f>[2]FL1!AH64</f>
        <v>3007</v>
      </c>
      <c r="T67">
        <f>[2]FL1!AI64</f>
        <v>2988</v>
      </c>
      <c r="U67">
        <f>[2]FL1!AJ64</f>
        <v>2945</v>
      </c>
    </row>
    <row r="68" spans="1:21" x14ac:dyDescent="0.3">
      <c r="A68">
        <f>[1]FL1!A65</f>
        <v>384</v>
      </c>
      <c r="B68">
        <f>[2]FL1!C65</f>
        <v>3664</v>
      </c>
      <c r="C68">
        <f>[2]FL1!G65</f>
        <v>3578</v>
      </c>
      <c r="D68">
        <f>[2]FL1!I65</f>
        <v>3538</v>
      </c>
      <c r="E68">
        <f>[2]FL1!K65</f>
        <v>3491</v>
      </c>
      <c r="F68">
        <f>[2]FL1!M65</f>
        <v>3446</v>
      </c>
      <c r="G68">
        <f>[2]FL1!O65</f>
        <v>3412</v>
      </c>
      <c r="H68">
        <f>[2]FL1!R65</f>
        <v>3338</v>
      </c>
      <c r="I68">
        <f>[2]FL1!T65</f>
        <v>3304</v>
      </c>
      <c r="J68">
        <f>[2]FL1!U65</f>
        <v>3290</v>
      </c>
      <c r="K68">
        <f>[2]FL1!W65</f>
        <v>3262</v>
      </c>
      <c r="L68">
        <f>[2]FL1!X65</f>
        <v>3233</v>
      </c>
      <c r="M68">
        <f>[2]FL1!Z65</f>
        <v>3178</v>
      </c>
      <c r="N68">
        <f>[2]FL1!AA65</f>
        <v>3153</v>
      </c>
      <c r="O68">
        <f>[2]FL1!AB65</f>
        <v>3117</v>
      </c>
      <c r="P68">
        <f>[2]FL1!AC65</f>
        <v>3081</v>
      </c>
      <c r="Q68">
        <f>[2]FL1!AE65</f>
        <v>3055</v>
      </c>
      <c r="R68">
        <f>[2]FL1!AG65</f>
        <v>3001</v>
      </c>
      <c r="S68">
        <f>[2]FL1!AH65</f>
        <v>2970</v>
      </c>
      <c r="T68">
        <f>[2]FL1!AI65</f>
        <v>2945</v>
      </c>
      <c r="U68">
        <f>[2]FL1!AJ65</f>
        <v>2906</v>
      </c>
    </row>
    <row r="69" spans="1:21" x14ac:dyDescent="0.3">
      <c r="A69">
        <f>[1]FL1!A66</f>
        <v>385</v>
      </c>
      <c r="B69">
        <f>[2]FL1!C66</f>
        <v>3591</v>
      </c>
      <c r="C69">
        <f>[2]FL1!G66</f>
        <v>3511</v>
      </c>
      <c r="D69">
        <f>[2]FL1!I66</f>
        <v>3468</v>
      </c>
      <c r="E69">
        <f>[2]FL1!K66</f>
        <v>3421</v>
      </c>
      <c r="F69">
        <f>[2]FL1!M66</f>
        <v>3383</v>
      </c>
      <c r="G69">
        <f>[2]FL1!O66</f>
        <v>3350</v>
      </c>
      <c r="H69">
        <f>[2]FL1!R66</f>
        <v>3280</v>
      </c>
      <c r="I69">
        <f>[2]FL1!T66</f>
        <v>3249</v>
      </c>
      <c r="J69">
        <f>[2]FL1!U66</f>
        <v>3235</v>
      </c>
      <c r="K69">
        <f>[2]FL1!W66</f>
        <v>3205</v>
      </c>
      <c r="L69">
        <f>[2]FL1!X66</f>
        <v>3182</v>
      </c>
      <c r="M69">
        <f>[2]FL1!Z66</f>
        <v>3128</v>
      </c>
      <c r="N69">
        <f>[2]FL1!AA66</f>
        <v>3102</v>
      </c>
      <c r="O69">
        <f>[2]FL1!AB66</f>
        <v>3064</v>
      </c>
      <c r="P69">
        <f>[2]FL1!AC66</f>
        <v>3032</v>
      </c>
      <c r="Q69">
        <f>[2]FL1!AE66</f>
        <v>3004</v>
      </c>
      <c r="R69">
        <f>[2]FL1!AG66</f>
        <v>2949</v>
      </c>
      <c r="S69">
        <f>[2]FL1!AH66</f>
        <v>2927</v>
      </c>
      <c r="T69">
        <f>[2]FL1!AI66</f>
        <v>2888</v>
      </c>
      <c r="U69">
        <f>[2]FL1!AJ66</f>
        <v>2865</v>
      </c>
    </row>
    <row r="70" spans="1:21" x14ac:dyDescent="0.3">
      <c r="A70">
        <f>[1]FL1!A67</f>
        <v>386</v>
      </c>
      <c r="B70">
        <f>[2]FL1!C67</f>
        <v>3523</v>
      </c>
      <c r="C70">
        <f>[2]FL1!G67</f>
        <v>3452</v>
      </c>
      <c r="D70">
        <f>[2]FL1!I67</f>
        <v>3402</v>
      </c>
      <c r="E70">
        <f>[2]FL1!K67</f>
        <v>3363</v>
      </c>
      <c r="F70">
        <f>[2]FL1!M67</f>
        <v>3318</v>
      </c>
      <c r="G70">
        <f>[2]FL1!O67</f>
        <v>3293</v>
      </c>
      <c r="H70">
        <f>[2]FL1!R67</f>
        <v>3222</v>
      </c>
      <c r="I70">
        <f>[2]FL1!T67</f>
        <v>3189</v>
      </c>
      <c r="J70">
        <f>[2]FL1!U67</f>
        <v>3180</v>
      </c>
      <c r="K70">
        <f>[2]FL1!W67</f>
        <v>3153</v>
      </c>
      <c r="L70">
        <f>[2]FL1!X67</f>
        <v>3124</v>
      </c>
      <c r="M70">
        <f>[2]FL1!Z67</f>
        <v>3085</v>
      </c>
      <c r="N70">
        <f>[2]FL1!AA67</f>
        <v>3051</v>
      </c>
      <c r="O70">
        <f>[2]FL1!AB67</f>
        <v>3016</v>
      </c>
      <c r="P70">
        <f>[2]FL1!AC67</f>
        <v>2980</v>
      </c>
      <c r="Q70">
        <f>[2]FL1!AE67</f>
        <v>2961</v>
      </c>
      <c r="R70">
        <f>[2]FL1!AG67</f>
        <v>2906</v>
      </c>
      <c r="S70">
        <f>[2]FL1!AH67</f>
        <v>2883</v>
      </c>
      <c r="T70">
        <f>[2]FL1!AI67</f>
        <v>2848</v>
      </c>
      <c r="U70">
        <f>[2]FL1!AJ67</f>
        <v>2817</v>
      </c>
    </row>
    <row r="71" spans="1:21" x14ac:dyDescent="0.3">
      <c r="A71">
        <f>[1]FL1!A68</f>
        <v>387</v>
      </c>
      <c r="B71">
        <f>[2]FL1!C68</f>
        <v>3457</v>
      </c>
      <c r="C71">
        <f>[2]FL1!G68</f>
        <v>3394</v>
      </c>
      <c r="D71">
        <f>[2]FL1!I68</f>
        <v>3353</v>
      </c>
      <c r="E71">
        <f>[2]FL1!K68</f>
        <v>3311</v>
      </c>
      <c r="F71">
        <f>[2]FL1!M68</f>
        <v>3258</v>
      </c>
      <c r="G71">
        <f>[2]FL1!O68</f>
        <v>3232</v>
      </c>
      <c r="H71">
        <f>[2]FL1!R68</f>
        <v>3172</v>
      </c>
      <c r="I71">
        <f>[2]FL1!T68</f>
        <v>3139</v>
      </c>
      <c r="J71">
        <f>[2]FL1!U68</f>
        <v>3142</v>
      </c>
      <c r="K71">
        <f>[2]FL1!W68</f>
        <v>3106</v>
      </c>
      <c r="L71">
        <f>[2]FL1!X68</f>
        <v>3079</v>
      </c>
      <c r="M71">
        <f>[2]FL1!Z68</f>
        <v>3035</v>
      </c>
      <c r="N71">
        <f>[2]FL1!AA68</f>
        <v>3007</v>
      </c>
      <c r="O71">
        <f>[2]FL1!AB68</f>
        <v>2969</v>
      </c>
      <c r="P71">
        <f>[2]FL1!AC68</f>
        <v>2942</v>
      </c>
      <c r="Q71">
        <f>[2]FL1!AE68</f>
        <v>2920</v>
      </c>
      <c r="R71">
        <f>[2]FL1!AG68</f>
        <v>2868</v>
      </c>
      <c r="S71">
        <f>[2]FL1!AH68</f>
        <v>2838</v>
      </c>
      <c r="T71">
        <f>[2]FL1!AI68</f>
        <v>2805</v>
      </c>
      <c r="U71">
        <f>[2]FL1!AJ68</f>
        <v>2785</v>
      </c>
    </row>
    <row r="72" spans="1:21" x14ac:dyDescent="0.3">
      <c r="A72">
        <f>[1]FL1!A69</f>
        <v>388</v>
      </c>
      <c r="B72">
        <f>[2]FL1!C69</f>
        <v>3409</v>
      </c>
      <c r="C72">
        <f>[2]FL1!G69</f>
        <v>3344</v>
      </c>
      <c r="D72">
        <f>[2]FL1!I69</f>
        <v>3301</v>
      </c>
      <c r="E72">
        <f>[2]FL1!K69</f>
        <v>3263</v>
      </c>
      <c r="F72">
        <f>[2]FL1!M69</f>
        <v>3221</v>
      </c>
      <c r="G72">
        <f>[2]FL1!O69</f>
        <v>3181</v>
      </c>
      <c r="H72">
        <f>[2]FL1!R69</f>
        <v>3129</v>
      </c>
      <c r="I72">
        <f>[2]FL1!T69</f>
        <v>3093</v>
      </c>
      <c r="J72">
        <f>[2]FL1!U69</f>
        <v>3102</v>
      </c>
      <c r="K72">
        <f>[2]FL1!W69</f>
        <v>3060</v>
      </c>
      <c r="L72">
        <f>[2]FL1!X69</f>
        <v>3037</v>
      </c>
      <c r="M72">
        <f>[2]FL1!Z69</f>
        <v>2986</v>
      </c>
      <c r="N72">
        <f>[2]FL1!AA69</f>
        <v>2970</v>
      </c>
      <c r="O72">
        <f>[2]FL1!AB69</f>
        <v>2931</v>
      </c>
      <c r="P72">
        <f>[2]FL1!AC69</f>
        <v>2899</v>
      </c>
      <c r="Q72">
        <f>[2]FL1!AE69</f>
        <v>2875</v>
      </c>
      <c r="R72">
        <f>[2]FL1!AG69</f>
        <v>2836</v>
      </c>
      <c r="S72">
        <f>[2]FL1!AH69</f>
        <v>2797</v>
      </c>
      <c r="T72">
        <f>[2]FL1!AI69</f>
        <v>2774</v>
      </c>
      <c r="U72">
        <f>[2]FL1!AJ69</f>
        <v>2745</v>
      </c>
    </row>
    <row r="73" spans="1:21" x14ac:dyDescent="0.3">
      <c r="A73">
        <f>[1]FL1!A70</f>
        <v>389</v>
      </c>
      <c r="B73">
        <f>[2]FL1!C70</f>
        <v>3361</v>
      </c>
      <c r="C73">
        <f>[2]FL1!G70</f>
        <v>3292</v>
      </c>
      <c r="D73">
        <f>[2]FL1!I70</f>
        <v>3246</v>
      </c>
      <c r="E73">
        <f>[2]FL1!K70</f>
        <v>3207</v>
      </c>
      <c r="F73">
        <f>[2]FL1!M70</f>
        <v>3166</v>
      </c>
      <c r="G73">
        <f>[2]FL1!O70</f>
        <v>3141</v>
      </c>
      <c r="H73">
        <f>[2]FL1!R70</f>
        <v>3080</v>
      </c>
      <c r="I73">
        <f>[2]FL1!T70</f>
        <v>3049</v>
      </c>
      <c r="J73">
        <f>[2]FL1!U70</f>
        <v>3052</v>
      </c>
      <c r="K73">
        <f>[2]FL1!W70</f>
        <v>3027</v>
      </c>
      <c r="L73">
        <f>[2]FL1!X70</f>
        <v>3001</v>
      </c>
      <c r="M73">
        <f>[2]FL1!Z70</f>
        <v>2952</v>
      </c>
      <c r="N73">
        <f>[2]FL1!AA70</f>
        <v>2924</v>
      </c>
      <c r="O73">
        <f>[2]FL1!AB70</f>
        <v>2898</v>
      </c>
      <c r="P73">
        <f>[2]FL1!AC70</f>
        <v>2861</v>
      </c>
      <c r="Q73">
        <f>[2]FL1!AE70</f>
        <v>2836</v>
      </c>
      <c r="R73">
        <f>[2]FL1!AG70</f>
        <v>2796</v>
      </c>
      <c r="S73">
        <f>[2]FL1!AH70</f>
        <v>2760</v>
      </c>
      <c r="T73">
        <f>[2]FL1!AI70</f>
        <v>2734</v>
      </c>
      <c r="U73">
        <f>[2]FL1!AJ70</f>
        <v>2711</v>
      </c>
    </row>
    <row r="74" spans="1:21" x14ac:dyDescent="0.3">
      <c r="A74">
        <f>[1]FL1!A71</f>
        <v>390</v>
      </c>
      <c r="B74">
        <f>[2]FL1!C71</f>
        <v>3306</v>
      </c>
      <c r="C74">
        <f>[2]FL1!G71</f>
        <v>3241</v>
      </c>
      <c r="D74">
        <f>[2]FL1!I71</f>
        <v>3199</v>
      </c>
      <c r="E74">
        <f>[2]FL1!K71</f>
        <v>3161</v>
      </c>
      <c r="F74">
        <f>[2]FL1!M71</f>
        <v>3117</v>
      </c>
      <c r="G74">
        <f>[2]FL1!O71</f>
        <v>3093</v>
      </c>
      <c r="H74">
        <f>[2]FL1!R71</f>
        <v>3032</v>
      </c>
      <c r="I74">
        <f>[2]FL1!T71</f>
        <v>3006</v>
      </c>
      <c r="J74">
        <f>[2]FL1!U71</f>
        <v>3008</v>
      </c>
      <c r="K74">
        <f>[2]FL1!W71</f>
        <v>2981</v>
      </c>
      <c r="L74">
        <f>[2]FL1!X71</f>
        <v>2959</v>
      </c>
      <c r="M74">
        <f>[2]FL1!Z71</f>
        <v>2914</v>
      </c>
      <c r="N74">
        <f>[2]FL1!AA71</f>
        <v>2884</v>
      </c>
      <c r="O74">
        <f>[2]FL1!AB71</f>
        <v>2863</v>
      </c>
      <c r="P74">
        <f>[2]FL1!AC71</f>
        <v>2821</v>
      </c>
      <c r="Q74">
        <f>[2]FL1!AE71</f>
        <v>2808</v>
      </c>
      <c r="R74">
        <f>[2]FL1!AG71</f>
        <v>2763</v>
      </c>
      <c r="S74">
        <f>[2]FL1!AH71</f>
        <v>2732</v>
      </c>
      <c r="T74">
        <f>[2]FL1!AI71</f>
        <v>2700</v>
      </c>
      <c r="U74">
        <f>[2]FL1!AJ71</f>
        <v>2679</v>
      </c>
    </row>
    <row r="75" spans="1:21" x14ac:dyDescent="0.3">
      <c r="A75">
        <f>[1]FL1!A72</f>
        <v>391</v>
      </c>
      <c r="B75">
        <f>[2]FL1!C72</f>
        <v>3252</v>
      </c>
      <c r="C75">
        <f>[2]FL1!G72</f>
        <v>3190</v>
      </c>
      <c r="D75">
        <f>[2]FL1!I72</f>
        <v>3154</v>
      </c>
      <c r="E75">
        <f>[2]FL1!K72</f>
        <v>3118</v>
      </c>
      <c r="F75">
        <f>[2]FL1!M72</f>
        <v>3076</v>
      </c>
      <c r="G75">
        <f>[2]FL1!O72</f>
        <v>3053</v>
      </c>
      <c r="H75">
        <f>[2]FL1!R72</f>
        <v>2993</v>
      </c>
      <c r="I75">
        <f>[2]FL1!T72</f>
        <v>2966</v>
      </c>
      <c r="J75">
        <f>[2]FL1!U72</f>
        <v>2971</v>
      </c>
      <c r="K75">
        <f>[2]FL1!W72</f>
        <v>2938</v>
      </c>
      <c r="L75">
        <f>[2]FL1!X72</f>
        <v>2909</v>
      </c>
      <c r="M75">
        <f>[2]FL1!Z72</f>
        <v>2873</v>
      </c>
      <c r="N75">
        <f>[2]FL1!AA72</f>
        <v>2848</v>
      </c>
      <c r="O75">
        <f>[2]FL1!AB72</f>
        <v>2822</v>
      </c>
      <c r="P75">
        <f>[2]FL1!AC72</f>
        <v>2787</v>
      </c>
      <c r="Q75">
        <f>[2]FL1!AE72</f>
        <v>2773</v>
      </c>
      <c r="R75">
        <f>[2]FL1!AG72</f>
        <v>2725</v>
      </c>
      <c r="S75">
        <f>[2]FL1!AH72</f>
        <v>2698</v>
      </c>
      <c r="T75">
        <f>[2]FL1!AI72</f>
        <v>2666</v>
      </c>
      <c r="U75">
        <f>[2]FL1!AJ72</f>
        <v>2649</v>
      </c>
    </row>
    <row r="76" spans="1:21" x14ac:dyDescent="0.3">
      <c r="A76">
        <f>[1]FL1!A73</f>
        <v>392</v>
      </c>
      <c r="B76">
        <f>[2]FL1!C73</f>
        <v>3206</v>
      </c>
      <c r="C76">
        <f>[2]FL1!G73</f>
        <v>3147</v>
      </c>
      <c r="D76">
        <f>[2]FL1!I73</f>
        <v>3117</v>
      </c>
      <c r="E76">
        <f>[2]FL1!K73</f>
        <v>3079</v>
      </c>
      <c r="F76">
        <f>[2]FL1!M73</f>
        <v>3033</v>
      </c>
      <c r="G76">
        <f>[2]FL1!O73</f>
        <v>3007</v>
      </c>
      <c r="H76">
        <f>[2]FL1!R73</f>
        <v>2953</v>
      </c>
      <c r="I76">
        <f>[2]FL1!T73</f>
        <v>2925</v>
      </c>
      <c r="J76">
        <f>[2]FL1!U73</f>
        <v>2931</v>
      </c>
      <c r="K76">
        <f>[2]FL1!W73</f>
        <v>2905</v>
      </c>
      <c r="L76">
        <f>[2]FL1!X73</f>
        <v>2879</v>
      </c>
      <c r="M76">
        <f>[2]FL1!Z73</f>
        <v>2838</v>
      </c>
      <c r="N76">
        <f>[2]FL1!AA73</f>
        <v>2813</v>
      </c>
      <c r="O76">
        <f>[2]FL1!AB73</f>
        <v>2794</v>
      </c>
      <c r="P76">
        <f>[2]FL1!AC73</f>
        <v>2758</v>
      </c>
      <c r="Q76">
        <f>[2]FL1!AE73</f>
        <v>2746</v>
      </c>
      <c r="R76">
        <f>[2]FL1!AG73</f>
        <v>2698</v>
      </c>
      <c r="S76">
        <f>[2]FL1!AH73</f>
        <v>2666</v>
      </c>
      <c r="T76">
        <f>[2]FL1!AI73</f>
        <v>2629</v>
      </c>
      <c r="U76">
        <f>[2]FL1!AJ73</f>
        <v>2624</v>
      </c>
    </row>
    <row r="77" spans="1:21" x14ac:dyDescent="0.3">
      <c r="A77">
        <f>[1]FL1!A74</f>
        <v>393</v>
      </c>
      <c r="B77">
        <f>[2]FL1!C74</f>
        <v>3175</v>
      </c>
      <c r="C77">
        <f>[2]FL1!G74</f>
        <v>3098</v>
      </c>
      <c r="D77">
        <f>[2]FL1!I74</f>
        <v>3066</v>
      </c>
      <c r="E77">
        <f>[2]FL1!K74</f>
        <v>3036</v>
      </c>
      <c r="F77">
        <f>[2]FL1!M74</f>
        <v>2997</v>
      </c>
      <c r="G77">
        <f>[2]FL1!O74</f>
        <v>2971</v>
      </c>
      <c r="H77">
        <f>[2]FL1!R74</f>
        <v>2915</v>
      </c>
      <c r="I77">
        <f>[2]FL1!T74</f>
        <v>2891</v>
      </c>
      <c r="J77">
        <f>[2]FL1!U74</f>
        <v>2899</v>
      </c>
      <c r="K77">
        <f>[2]FL1!W74</f>
        <v>2869</v>
      </c>
      <c r="L77">
        <f>[2]FL1!X74</f>
        <v>2846</v>
      </c>
      <c r="M77">
        <f>[2]FL1!Z74</f>
        <v>2806</v>
      </c>
      <c r="N77">
        <f>[2]FL1!AA74</f>
        <v>2785</v>
      </c>
      <c r="O77">
        <f>[2]FL1!AB74</f>
        <v>2762</v>
      </c>
      <c r="P77">
        <f>[2]FL1!AC74</f>
        <v>2723</v>
      </c>
      <c r="Q77">
        <f>[2]FL1!AE74</f>
        <v>2708</v>
      </c>
      <c r="R77">
        <f>[2]FL1!AG74</f>
        <v>2661</v>
      </c>
      <c r="S77">
        <f>[2]FL1!AH74</f>
        <v>2637</v>
      </c>
      <c r="T77">
        <f>[2]FL1!AI74</f>
        <v>2608</v>
      </c>
      <c r="U77">
        <f>[2]FL1!AJ74</f>
        <v>2587</v>
      </c>
    </row>
    <row r="78" spans="1:21" x14ac:dyDescent="0.3">
      <c r="A78">
        <f>[1]FL1!A75</f>
        <v>394</v>
      </c>
      <c r="B78">
        <f>[2]FL1!C75</f>
        <v>3137</v>
      </c>
      <c r="C78">
        <f>[2]FL1!G75</f>
        <v>3059</v>
      </c>
      <c r="D78">
        <f>[2]FL1!I75</f>
        <v>3034</v>
      </c>
      <c r="E78">
        <f>[2]FL1!K75</f>
        <v>3004</v>
      </c>
      <c r="F78">
        <f>[2]FL1!M75</f>
        <v>2961</v>
      </c>
      <c r="G78">
        <f>[2]FL1!O75</f>
        <v>2942</v>
      </c>
      <c r="H78">
        <f>[2]FL1!R75</f>
        <v>2887</v>
      </c>
      <c r="I78">
        <f>[2]FL1!T75</f>
        <v>2862</v>
      </c>
      <c r="J78">
        <f>[2]FL1!U75</f>
        <v>2867</v>
      </c>
      <c r="K78">
        <f>[2]FL1!W75</f>
        <v>2836</v>
      </c>
      <c r="L78">
        <f>[2]FL1!X75</f>
        <v>2825</v>
      </c>
      <c r="M78">
        <f>[2]FL1!Z75</f>
        <v>2777</v>
      </c>
      <c r="N78">
        <f>[2]FL1!AA75</f>
        <v>2756</v>
      </c>
      <c r="O78">
        <f>[2]FL1!AB75</f>
        <v>2732</v>
      </c>
      <c r="P78">
        <f>[2]FL1!AC75</f>
        <v>2697</v>
      </c>
      <c r="Q78">
        <f>[2]FL1!AE75</f>
        <v>2685</v>
      </c>
      <c r="R78">
        <f>[2]FL1!AG75</f>
        <v>2644</v>
      </c>
      <c r="S78">
        <f>[2]FL1!AH75</f>
        <v>2611</v>
      </c>
      <c r="T78">
        <f>[2]FL1!AI75</f>
        <v>2591</v>
      </c>
      <c r="U78">
        <f>[2]FL1!AJ75</f>
        <v>2567</v>
      </c>
    </row>
    <row r="79" spans="1:21" x14ac:dyDescent="0.3">
      <c r="A79">
        <f>[1]FL1!A76</f>
        <v>395</v>
      </c>
      <c r="B79">
        <f>[2]FL1!C76</f>
        <v>3101</v>
      </c>
      <c r="C79">
        <f>[2]FL1!G76</f>
        <v>3018</v>
      </c>
      <c r="D79">
        <f>[2]FL1!I76</f>
        <v>2999</v>
      </c>
      <c r="E79">
        <f>[2]FL1!K76</f>
        <v>2966</v>
      </c>
      <c r="F79">
        <f>[2]FL1!M76</f>
        <v>2933</v>
      </c>
      <c r="G79">
        <f>[2]FL1!O76</f>
        <v>2911</v>
      </c>
      <c r="H79">
        <f>[2]FL1!R76</f>
        <v>2854</v>
      </c>
      <c r="I79">
        <f>[2]FL1!T76</f>
        <v>2831</v>
      </c>
      <c r="J79">
        <f>[2]FL1!U76</f>
        <v>2835</v>
      </c>
      <c r="K79">
        <f>[2]FL1!W76</f>
        <v>2812</v>
      </c>
      <c r="L79">
        <f>[2]FL1!X76</f>
        <v>2786</v>
      </c>
      <c r="M79">
        <f>[2]FL1!Z76</f>
        <v>2752</v>
      </c>
      <c r="N79">
        <f>[2]FL1!AA76</f>
        <v>2725</v>
      </c>
      <c r="O79">
        <f>[2]FL1!AB76</f>
        <v>2705</v>
      </c>
      <c r="P79">
        <f>[2]FL1!AC76</f>
        <v>2669</v>
      </c>
      <c r="Q79">
        <f>[2]FL1!AE76</f>
        <v>2656</v>
      </c>
      <c r="R79">
        <f>[2]FL1!AG76</f>
        <v>2615</v>
      </c>
      <c r="S79">
        <f>[2]FL1!AH76</f>
        <v>2587</v>
      </c>
      <c r="T79">
        <f>[2]FL1!AI76</f>
        <v>2560</v>
      </c>
      <c r="U79">
        <f>[2]FL1!AJ76</f>
        <v>2545</v>
      </c>
    </row>
    <row r="80" spans="1:21" x14ac:dyDescent="0.3">
      <c r="A80">
        <f>[1]FL1!A77</f>
        <v>396</v>
      </c>
      <c r="B80">
        <f>[2]FL1!C77</f>
        <v>3061</v>
      </c>
      <c r="C80">
        <f>[2]FL1!G77</f>
        <v>2975</v>
      </c>
      <c r="D80">
        <f>[2]FL1!I77</f>
        <v>2964</v>
      </c>
      <c r="E80">
        <f>[2]FL1!K77</f>
        <v>2937</v>
      </c>
      <c r="F80">
        <f>[2]FL1!M77</f>
        <v>2897</v>
      </c>
      <c r="G80">
        <f>[2]FL1!O77</f>
        <v>2879</v>
      </c>
      <c r="H80">
        <f>[2]FL1!R77</f>
        <v>2819</v>
      </c>
      <c r="I80">
        <f>[2]FL1!T77</f>
        <v>2803</v>
      </c>
      <c r="J80">
        <f>[2]FL1!U77</f>
        <v>2798</v>
      </c>
      <c r="K80">
        <f>[2]FL1!W77</f>
        <v>2789</v>
      </c>
      <c r="L80">
        <f>[2]FL1!X77</f>
        <v>2759</v>
      </c>
      <c r="M80">
        <f>[2]FL1!Z77</f>
        <v>2721</v>
      </c>
      <c r="N80">
        <f>[2]FL1!AA77</f>
        <v>2702</v>
      </c>
      <c r="O80">
        <f>[2]FL1!AB77</f>
        <v>2681</v>
      </c>
      <c r="P80">
        <f>[2]FL1!AC77</f>
        <v>2647</v>
      </c>
      <c r="Q80">
        <f>[2]FL1!AE77</f>
        <v>2640</v>
      </c>
      <c r="R80">
        <f>[2]FL1!AG77</f>
        <v>2589</v>
      </c>
      <c r="S80">
        <f>[2]FL1!AH77</f>
        <v>2565</v>
      </c>
      <c r="T80">
        <f>[2]FL1!AI77</f>
        <v>2533</v>
      </c>
      <c r="U80">
        <f>[2]FL1!AJ77</f>
        <v>2518</v>
      </c>
    </row>
    <row r="81" spans="1:21" x14ac:dyDescent="0.3">
      <c r="A81">
        <f>[1]FL1!A78</f>
        <v>397</v>
      </c>
      <c r="B81">
        <f>[2]FL1!C78</f>
        <v>3028</v>
      </c>
      <c r="C81">
        <f>[2]FL1!G78</f>
        <v>2948</v>
      </c>
      <c r="D81">
        <f>[2]FL1!I78</f>
        <v>2937</v>
      </c>
      <c r="E81">
        <f>[2]FL1!K78</f>
        <v>2902</v>
      </c>
      <c r="F81">
        <f>[2]FL1!M78</f>
        <v>2856</v>
      </c>
      <c r="G81">
        <f>[2]FL1!O78</f>
        <v>2843</v>
      </c>
      <c r="H81">
        <f>[2]FL1!R78</f>
        <v>2792</v>
      </c>
      <c r="I81">
        <f>[2]FL1!T78</f>
        <v>2769</v>
      </c>
      <c r="J81">
        <f>[2]FL1!U78</f>
        <v>2774</v>
      </c>
      <c r="K81">
        <f>[2]FL1!W78</f>
        <v>2758</v>
      </c>
      <c r="L81">
        <f>[2]FL1!X78</f>
        <v>2730</v>
      </c>
      <c r="M81">
        <f>[2]FL1!Z78</f>
        <v>2691</v>
      </c>
      <c r="N81">
        <f>[2]FL1!AA78</f>
        <v>2674</v>
      </c>
      <c r="O81">
        <f>[2]FL1!AB78</f>
        <v>2654</v>
      </c>
      <c r="P81">
        <f>[2]FL1!AC78</f>
        <v>2623</v>
      </c>
      <c r="Q81">
        <f>[2]FL1!AE78</f>
        <v>2611</v>
      </c>
      <c r="R81">
        <f>[2]FL1!AG78</f>
        <v>2566</v>
      </c>
      <c r="S81">
        <f>[2]FL1!AH78</f>
        <v>2542</v>
      </c>
      <c r="T81">
        <f>[2]FL1!AI78</f>
        <v>2512</v>
      </c>
      <c r="U81">
        <f>[2]FL1!AJ78</f>
        <v>2496</v>
      </c>
    </row>
    <row r="82" spans="1:21" x14ac:dyDescent="0.3">
      <c r="A82">
        <f>[1]FL1!A79</f>
        <v>398</v>
      </c>
      <c r="B82">
        <f>[2]FL1!C79</f>
        <v>3001</v>
      </c>
      <c r="C82">
        <f>[2]FL1!G79</f>
        <v>2914</v>
      </c>
      <c r="D82">
        <f>[2]FL1!I79</f>
        <v>2902</v>
      </c>
      <c r="E82">
        <f>[2]FL1!K79</f>
        <v>2872</v>
      </c>
      <c r="F82">
        <f>[2]FL1!M79</f>
        <v>2835</v>
      </c>
      <c r="G82">
        <f>[2]FL1!O79</f>
        <v>2811</v>
      </c>
      <c r="H82">
        <f>[2]FL1!R79</f>
        <v>2772</v>
      </c>
      <c r="I82">
        <f>[2]FL1!T79</f>
        <v>2741</v>
      </c>
      <c r="J82">
        <f>[2]FL1!U79</f>
        <v>2755</v>
      </c>
      <c r="K82">
        <f>[2]FL1!W79</f>
        <v>2726</v>
      </c>
      <c r="L82">
        <f>[2]FL1!X79</f>
        <v>2701</v>
      </c>
      <c r="M82">
        <f>[2]FL1!Z79</f>
        <v>2671</v>
      </c>
      <c r="N82">
        <f>[2]FL1!AA79</f>
        <v>2652</v>
      </c>
      <c r="O82">
        <f>[2]FL1!AB79</f>
        <v>2631</v>
      </c>
      <c r="P82">
        <f>[2]FL1!AC79</f>
        <v>2603</v>
      </c>
      <c r="Q82">
        <f>[2]FL1!AE79</f>
        <v>2588</v>
      </c>
      <c r="R82">
        <f>[2]FL1!AG79</f>
        <v>2543</v>
      </c>
      <c r="S82">
        <f>[2]FL1!AH79</f>
        <v>2516</v>
      </c>
      <c r="T82">
        <f>[2]FL1!AI79</f>
        <v>2495</v>
      </c>
      <c r="U82">
        <f>[2]FL1!AJ79</f>
        <v>2486</v>
      </c>
    </row>
    <row r="83" spans="1:21" x14ac:dyDescent="0.3">
      <c r="A83">
        <f>[1]FL1!A80</f>
        <v>399</v>
      </c>
      <c r="B83">
        <f>[2]FL1!C80</f>
        <v>2976</v>
      </c>
      <c r="C83">
        <f>[2]FL1!G80</f>
        <v>2889</v>
      </c>
      <c r="D83">
        <f>[2]FL1!I80</f>
        <v>2869</v>
      </c>
      <c r="E83">
        <f>[2]FL1!K80</f>
        <v>2848</v>
      </c>
      <c r="F83">
        <f>[2]FL1!M80</f>
        <v>2807</v>
      </c>
      <c r="G83">
        <f>[2]FL1!O80</f>
        <v>2795</v>
      </c>
      <c r="H83">
        <f>[2]FL1!R80</f>
        <v>2744</v>
      </c>
      <c r="I83">
        <f>[2]FL1!T80</f>
        <v>2719</v>
      </c>
      <c r="J83">
        <f>[2]FL1!U80</f>
        <v>2721</v>
      </c>
      <c r="K83">
        <f>[2]FL1!W80</f>
        <v>2704</v>
      </c>
      <c r="L83">
        <f>[2]FL1!X80</f>
        <v>2678</v>
      </c>
      <c r="M83">
        <f>[2]FL1!Z80</f>
        <v>2643</v>
      </c>
      <c r="N83">
        <f>[2]FL1!AA80</f>
        <v>2625</v>
      </c>
      <c r="O83">
        <f>[2]FL1!AB80</f>
        <v>2611</v>
      </c>
      <c r="P83">
        <f>[2]FL1!AC80</f>
        <v>2578</v>
      </c>
      <c r="Q83">
        <f>[2]FL1!AE80</f>
        <v>2560</v>
      </c>
      <c r="R83">
        <f>[2]FL1!AG80</f>
        <v>2523</v>
      </c>
      <c r="S83">
        <f>[2]FL1!AH80</f>
        <v>2500</v>
      </c>
      <c r="T83">
        <f>[2]FL1!AI80</f>
        <v>2474</v>
      </c>
      <c r="U83">
        <f>[2]FL1!AJ80</f>
        <v>2454</v>
      </c>
    </row>
    <row r="84" spans="1:21" x14ac:dyDescent="0.3">
      <c r="A84">
        <f>[1]FL1!A81</f>
        <v>400</v>
      </c>
      <c r="B84">
        <f>[2]FL1!C81</f>
        <v>2949</v>
      </c>
      <c r="C84">
        <f>[2]FL1!G81</f>
        <v>2858</v>
      </c>
      <c r="D84">
        <f>[2]FL1!I81</f>
        <v>2843</v>
      </c>
      <c r="E84">
        <f>[2]FL1!K81</f>
        <v>2821</v>
      </c>
      <c r="F84">
        <f>[2]FL1!M81</f>
        <v>2789</v>
      </c>
      <c r="G84">
        <f>[2]FL1!O81</f>
        <v>2763</v>
      </c>
      <c r="H84">
        <f>[2]FL1!R81</f>
        <v>2715</v>
      </c>
      <c r="I84">
        <f>[2]FL1!T81</f>
        <v>2698</v>
      </c>
      <c r="J84">
        <f>[2]FL1!U81</f>
        <v>2695</v>
      </c>
      <c r="K84">
        <f>[2]FL1!W81</f>
        <v>2681</v>
      </c>
      <c r="L84">
        <f>[2]FL1!X81</f>
        <v>2657</v>
      </c>
      <c r="M84">
        <f>[2]FL1!Z81</f>
        <v>2621</v>
      </c>
      <c r="N84">
        <f>[2]FL1!AA81</f>
        <v>2601</v>
      </c>
      <c r="O84">
        <f>[2]FL1!AB81</f>
        <v>2591</v>
      </c>
      <c r="P84">
        <f>[2]FL1!AC81</f>
        <v>2558</v>
      </c>
      <c r="Q84">
        <f>[2]FL1!AE81</f>
        <v>2542</v>
      </c>
      <c r="R84">
        <f>[2]FL1!AG81</f>
        <v>2497</v>
      </c>
      <c r="S84">
        <f>[2]FL1!AH81</f>
        <v>2475</v>
      </c>
      <c r="T84">
        <f>[2]FL1!AI81</f>
        <v>2451</v>
      </c>
      <c r="U84">
        <f>[2]FL1!AJ81</f>
        <v>24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Khan</dc:creator>
  <cp:lastModifiedBy>Imran Khan</cp:lastModifiedBy>
  <dcterms:created xsi:type="dcterms:W3CDTF">2017-10-30T09:03:54Z</dcterms:created>
  <dcterms:modified xsi:type="dcterms:W3CDTF">2019-04-24T02:57:15Z</dcterms:modified>
</cp:coreProperties>
</file>